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E:\A-projects\A-deskpot-200803-WS-continue\WS-continue\写作\20210405\Sup\Table S\"/>
    </mc:Choice>
  </mc:AlternateContent>
  <xr:revisionPtr revIDLastSave="0" documentId="13_ncr:1_{2EDC422F-7301-42F2-8C5A-876FAB5A76A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" sheetId="1" r:id="rId1"/>
    <sheet name="B" sheetId="2" r:id="rId2"/>
    <sheet name="M" sheetId="3" r:id="rId3"/>
    <sheet name="R" sheetId="4" r:id="rId4"/>
    <sheet name="SS" sheetId="5" r:id="rId5"/>
    <sheet name="W" sheetId="6" r:id="rId6"/>
  </sheets>
  <calcPr calcId="0"/>
</workbook>
</file>

<file path=xl/sharedStrings.xml><?xml version="1.0" encoding="utf-8"?>
<sst xmlns="http://schemas.openxmlformats.org/spreadsheetml/2006/main" count="199" uniqueCount="100">
  <si>
    <t>q</t>
  </si>
  <si>
    <t>ClfA_A</t>
  </si>
  <si>
    <t>ClfB_A</t>
  </si>
  <si>
    <t>SdrC_A</t>
  </si>
  <si>
    <t>SdrD_A</t>
  </si>
  <si>
    <t>SdrE_A</t>
  </si>
  <si>
    <t>SdrF_A</t>
  </si>
  <si>
    <t>SdrG_A</t>
  </si>
  <si>
    <t>SdrI_A</t>
  </si>
  <si>
    <t>SdrJ_A(NCTC11044)</t>
  </si>
  <si>
    <t>SdrK_A(FDAARGOS_754)</t>
  </si>
  <si>
    <t>SdrL_A(16A)</t>
  </si>
  <si>
    <t>SdrL_A(FDAARGOS_754)</t>
  </si>
  <si>
    <t>SdrL_A(SWO)</t>
  </si>
  <si>
    <t>SdrL_A(WB224)</t>
  </si>
  <si>
    <t>SdrC_B1</t>
  </si>
  <si>
    <t>SdrC_B2</t>
  </si>
  <si>
    <t>SdrD_B1</t>
  </si>
  <si>
    <t>SdrD_B2</t>
  </si>
  <si>
    <t>SdrD_B3</t>
  </si>
  <si>
    <t>SdrD_B4</t>
  </si>
  <si>
    <t>SdrD_B5</t>
  </si>
  <si>
    <t>SdrE_B1</t>
  </si>
  <si>
    <t>SdrE_B2</t>
  </si>
  <si>
    <t>SdrE_B3</t>
  </si>
  <si>
    <t>SdrF_B1</t>
  </si>
  <si>
    <t>SdrF_B2</t>
  </si>
  <si>
    <t>SdrF_B3</t>
  </si>
  <si>
    <t>SdrF_B4</t>
  </si>
  <si>
    <t>SdrF_B5</t>
  </si>
  <si>
    <t>SdrF_B6</t>
  </si>
  <si>
    <t>SdrG_B1</t>
  </si>
  <si>
    <t>SdrG_B2</t>
  </si>
  <si>
    <t>SdrI_B1</t>
  </si>
  <si>
    <t>SdrI_B2</t>
  </si>
  <si>
    <t>SdrL_B(WB224)</t>
  </si>
  <si>
    <t>SdrL_B1(FDAARGOS)</t>
  </si>
  <si>
    <t>SdrL_B1(SWO)</t>
  </si>
  <si>
    <t>SdrL_B1_(16A)</t>
  </si>
  <si>
    <t>SdrL_B2(FDAARGOS)</t>
  </si>
  <si>
    <t>SdrL_B2(SWO)</t>
  </si>
  <si>
    <t>SdrL_B2_(16A)</t>
  </si>
  <si>
    <t>SdrL_B3(FDAARGOS)</t>
  </si>
  <si>
    <t>SdrL_B4(FDAARGOS)</t>
  </si>
  <si>
    <t>ClfA_M</t>
  </si>
  <si>
    <t>ClfB_M</t>
  </si>
  <si>
    <t>SdrC_M</t>
  </si>
  <si>
    <t>SdrD_M</t>
  </si>
  <si>
    <t>SdrE_M</t>
  </si>
  <si>
    <t>SdrF_M</t>
  </si>
  <si>
    <t>SdrG_M</t>
  </si>
  <si>
    <t>SdrI_M</t>
  </si>
  <si>
    <t>SdrJ_M(NCTC11044)</t>
  </si>
  <si>
    <t>SdrK_M(FDAARGOS_754)</t>
  </si>
  <si>
    <t>SdrL_M(16A)</t>
  </si>
  <si>
    <t>SdrL_M(FDAARGOS_754)</t>
  </si>
  <si>
    <t>SdrL_M(SWO)</t>
  </si>
  <si>
    <t>SdrL_M(WB224)</t>
  </si>
  <si>
    <t>ClfA_R</t>
  </si>
  <si>
    <t>ClfB_R</t>
  </si>
  <si>
    <t>SdrC_R</t>
  </si>
  <si>
    <t>SdrD_R</t>
  </si>
  <si>
    <t>SdrE_R</t>
  </si>
  <si>
    <t>SdrF_R</t>
  </si>
  <si>
    <t>SdrG_R</t>
  </si>
  <si>
    <t>SdrI_R</t>
  </si>
  <si>
    <t>SdrJ_R(NCTC11044)</t>
  </si>
  <si>
    <t>SdrK_R(FDAARGOS_754)</t>
  </si>
  <si>
    <t>SdrL_R(16A)</t>
  </si>
  <si>
    <t>SdrL_R(FDAARGOS_754)</t>
  </si>
  <si>
    <t>SdrL_R(SWO)</t>
  </si>
  <si>
    <t>SdrL_R(WB224)</t>
  </si>
  <si>
    <t>ClfA_SS</t>
  </si>
  <si>
    <t>ClfB_SS</t>
  </si>
  <si>
    <t>SdrC_SS</t>
  </si>
  <si>
    <t>SdrD_SS</t>
  </si>
  <si>
    <t>SdrE_SS</t>
  </si>
  <si>
    <t>SdrF_SS</t>
  </si>
  <si>
    <t>SdrG_SS</t>
  </si>
  <si>
    <t>SdrI_SS</t>
  </si>
  <si>
    <t>SdrJ_SS(NCTC11044)</t>
  </si>
  <si>
    <t>SdrK_SS(FDAARGOS_754)</t>
  </si>
  <si>
    <t>SdrL_SS(16A)</t>
  </si>
  <si>
    <t>SdrL_SS(FDAARGOS_754)</t>
  </si>
  <si>
    <t>SdrL_SS(SWO)</t>
  </si>
  <si>
    <t>SdrL_SS(WB224)</t>
  </si>
  <si>
    <t>ClfA_W</t>
  </si>
  <si>
    <t>ClfB_W</t>
  </si>
  <si>
    <t>SdrC_W</t>
  </si>
  <si>
    <t>SdrD_W</t>
  </si>
  <si>
    <t>SdrE_W</t>
  </si>
  <si>
    <t>SdrF_W</t>
  </si>
  <si>
    <t>SdrG_W</t>
  </si>
  <si>
    <t>SdrI_W</t>
  </si>
  <si>
    <t>SdrJ_W(NCTC11044)</t>
  </si>
  <si>
    <t>SdrK_W(FDAARGOS_754)</t>
  </si>
  <si>
    <t>SdrL_W(16A)</t>
  </si>
  <si>
    <t>SdrL_W(FDAARGOS_754)</t>
  </si>
  <si>
    <t>SdrL_W(SWO)</t>
  </si>
  <si>
    <t>SdrL_W(WB22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 applyBorder="1"/>
    <xf numFmtId="0" fontId="2" fillId="0" borderId="0" xfId="0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"/>
  <sheetViews>
    <sheetView tabSelected="1" workbookViewId="0">
      <selection activeCell="K16" sqref="K16"/>
    </sheetView>
  </sheetViews>
  <sheetFormatPr defaultColWidth="24.77734375" defaultRowHeight="13.8" x14ac:dyDescent="0.25"/>
  <cols>
    <col min="1" max="16384" width="24.77734375" style="1"/>
  </cols>
  <sheetData>
    <row r="1" spans="1:15" x14ac:dyDescent="0.25">
      <c r="A1" s="2"/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x14ac:dyDescent="0.25">
      <c r="A2" s="2" t="s">
        <v>1</v>
      </c>
      <c r="B2" s="1">
        <v>100</v>
      </c>
      <c r="C2" s="1">
        <v>25.72</v>
      </c>
      <c r="D2" s="1">
        <v>23.05</v>
      </c>
      <c r="E2" s="1">
        <v>25.58</v>
      </c>
      <c r="F2" s="1">
        <v>31.07</v>
      </c>
      <c r="G2" s="1">
        <v>22.01</v>
      </c>
      <c r="H2" s="1">
        <v>29.65</v>
      </c>
      <c r="I2" s="1">
        <v>26.63</v>
      </c>
      <c r="J2" s="1">
        <v>30.96</v>
      </c>
      <c r="K2" s="1">
        <v>27.25</v>
      </c>
      <c r="L2" s="1">
        <v>23.27</v>
      </c>
      <c r="M2" s="1">
        <v>23.27</v>
      </c>
      <c r="N2" s="1">
        <v>23.27</v>
      </c>
      <c r="O2" s="1">
        <v>23.27</v>
      </c>
    </row>
    <row r="3" spans="1:15" x14ac:dyDescent="0.25">
      <c r="A3" s="2" t="s">
        <v>2</v>
      </c>
      <c r="B3" s="1">
        <v>25.72</v>
      </c>
      <c r="C3" s="1">
        <v>100</v>
      </c>
      <c r="D3" s="1">
        <v>26.45</v>
      </c>
      <c r="E3" s="1">
        <v>26.98</v>
      </c>
      <c r="F3" s="1">
        <v>28.4</v>
      </c>
      <c r="G3" s="1">
        <v>29.15</v>
      </c>
      <c r="H3" s="1">
        <v>27.3</v>
      </c>
      <c r="I3" s="1">
        <v>25.29</v>
      </c>
      <c r="J3" s="1">
        <v>46.26</v>
      </c>
      <c r="K3" s="1">
        <v>32.08</v>
      </c>
      <c r="L3" s="1">
        <v>28.04</v>
      </c>
      <c r="M3" s="1">
        <v>26.4</v>
      </c>
      <c r="N3" s="1">
        <v>28.04</v>
      </c>
      <c r="O3" s="1">
        <v>28.78</v>
      </c>
    </row>
    <row r="4" spans="1:15" x14ac:dyDescent="0.25">
      <c r="A4" s="2" t="s">
        <v>3</v>
      </c>
      <c r="B4" s="1">
        <v>23.05</v>
      </c>
      <c r="C4" s="1">
        <v>26.45</v>
      </c>
      <c r="D4" s="1">
        <v>100</v>
      </c>
      <c r="E4" s="1">
        <v>25.74</v>
      </c>
      <c r="F4" s="1">
        <v>26.26</v>
      </c>
      <c r="G4" s="1">
        <v>42.15</v>
      </c>
      <c r="H4" s="1">
        <v>26.37</v>
      </c>
      <c r="I4" s="1">
        <v>40.18</v>
      </c>
      <c r="J4" s="1">
        <v>27.13</v>
      </c>
      <c r="K4" s="1">
        <v>30.63</v>
      </c>
      <c r="L4" s="1">
        <v>70.41</v>
      </c>
      <c r="M4" s="1">
        <v>70.709999999999994</v>
      </c>
      <c r="N4" s="1">
        <v>69.819999999999993</v>
      </c>
      <c r="O4" s="1">
        <v>71.3</v>
      </c>
    </row>
    <row r="5" spans="1:15" x14ac:dyDescent="0.25">
      <c r="A5" s="2" t="s">
        <v>4</v>
      </c>
      <c r="B5" s="1">
        <v>25.58</v>
      </c>
      <c r="C5" s="1">
        <v>26.98</v>
      </c>
      <c r="D5" s="1">
        <v>25.74</v>
      </c>
      <c r="E5" s="1">
        <v>100</v>
      </c>
      <c r="F5" s="1">
        <v>32.68</v>
      </c>
      <c r="G5" s="1">
        <v>29.04</v>
      </c>
      <c r="H5" s="1">
        <v>31.44</v>
      </c>
      <c r="I5" s="1">
        <v>26.06</v>
      </c>
      <c r="J5" s="1">
        <v>29.32</v>
      </c>
      <c r="K5" s="1">
        <v>32.81</v>
      </c>
      <c r="L5" s="1">
        <v>26.05</v>
      </c>
      <c r="M5" s="1">
        <v>25.48</v>
      </c>
      <c r="N5" s="1">
        <v>26.05</v>
      </c>
      <c r="O5" s="1">
        <v>26.05</v>
      </c>
    </row>
    <row r="6" spans="1:15" x14ac:dyDescent="0.25">
      <c r="A6" s="2" t="s">
        <v>5</v>
      </c>
      <c r="B6" s="1">
        <v>31.07</v>
      </c>
      <c r="C6" s="1">
        <v>28.4</v>
      </c>
      <c r="D6" s="1">
        <v>26.26</v>
      </c>
      <c r="E6" s="1">
        <v>32.68</v>
      </c>
      <c r="F6" s="1">
        <v>100</v>
      </c>
      <c r="G6" s="1">
        <v>31.91</v>
      </c>
      <c r="H6" s="1">
        <v>48.34</v>
      </c>
      <c r="I6" s="1">
        <v>27.32</v>
      </c>
      <c r="J6" s="1">
        <v>33.08</v>
      </c>
      <c r="K6" s="1">
        <v>46.85</v>
      </c>
      <c r="L6" s="1">
        <v>27.03</v>
      </c>
      <c r="M6" s="1">
        <v>27.59</v>
      </c>
      <c r="N6" s="1">
        <v>27.03</v>
      </c>
      <c r="O6" s="1">
        <v>27.75</v>
      </c>
    </row>
    <row r="7" spans="1:15" x14ac:dyDescent="0.25">
      <c r="A7" s="2" t="s">
        <v>6</v>
      </c>
      <c r="B7" s="1">
        <v>22.01</v>
      </c>
      <c r="C7" s="1">
        <v>29.15</v>
      </c>
      <c r="D7" s="1">
        <v>42.15</v>
      </c>
      <c r="E7" s="1">
        <v>29.04</v>
      </c>
      <c r="F7" s="1">
        <v>31.91</v>
      </c>
      <c r="G7" s="1">
        <v>100</v>
      </c>
      <c r="H7" s="1">
        <v>26.39</v>
      </c>
      <c r="I7" s="1">
        <v>59.05</v>
      </c>
      <c r="J7" s="1">
        <v>25.76</v>
      </c>
      <c r="K7" s="1">
        <v>28.08</v>
      </c>
      <c r="L7" s="1">
        <v>34.35</v>
      </c>
      <c r="M7" s="1">
        <v>35.68</v>
      </c>
      <c r="N7" s="1">
        <v>35.18</v>
      </c>
      <c r="O7" s="1">
        <v>35.9</v>
      </c>
    </row>
    <row r="8" spans="1:15" x14ac:dyDescent="0.25">
      <c r="A8" s="2" t="s">
        <v>7</v>
      </c>
      <c r="B8" s="1">
        <v>29.65</v>
      </c>
      <c r="C8" s="1">
        <v>27.3</v>
      </c>
      <c r="D8" s="1">
        <v>26.37</v>
      </c>
      <c r="E8" s="1">
        <v>31.44</v>
      </c>
      <c r="F8" s="1">
        <v>48.34</v>
      </c>
      <c r="G8" s="1">
        <v>26.39</v>
      </c>
      <c r="H8" s="1">
        <v>100</v>
      </c>
      <c r="I8" s="1">
        <v>27.12</v>
      </c>
      <c r="J8" s="1">
        <v>30.98</v>
      </c>
      <c r="K8" s="1">
        <v>50.93</v>
      </c>
      <c r="L8" s="1">
        <v>28.62</v>
      </c>
      <c r="M8" s="1">
        <v>28.48</v>
      </c>
      <c r="N8" s="1">
        <v>28.62</v>
      </c>
      <c r="O8" s="1">
        <v>30.19</v>
      </c>
    </row>
    <row r="9" spans="1:15" x14ac:dyDescent="0.25">
      <c r="A9" s="2" t="s">
        <v>8</v>
      </c>
      <c r="B9" s="1">
        <v>26.63</v>
      </c>
      <c r="C9" s="1">
        <v>25.29</v>
      </c>
      <c r="D9" s="1">
        <v>40.18</v>
      </c>
      <c r="E9" s="1">
        <v>26.06</v>
      </c>
      <c r="F9" s="1">
        <v>27.32</v>
      </c>
      <c r="G9" s="1">
        <v>59.05</v>
      </c>
      <c r="H9" s="1">
        <v>27.12</v>
      </c>
      <c r="I9" s="1">
        <v>100</v>
      </c>
      <c r="J9" s="1">
        <v>29.21</v>
      </c>
      <c r="K9" s="1">
        <v>30.85</v>
      </c>
      <c r="L9" s="1">
        <v>39.64</v>
      </c>
      <c r="M9" s="1">
        <v>39.64</v>
      </c>
      <c r="N9" s="1">
        <v>39.64</v>
      </c>
      <c r="O9" s="1">
        <v>40.24</v>
      </c>
    </row>
    <row r="10" spans="1:15" x14ac:dyDescent="0.25">
      <c r="A10" s="2" t="s">
        <v>9</v>
      </c>
      <c r="B10" s="1">
        <v>30.96</v>
      </c>
      <c r="C10" s="1">
        <v>46.26</v>
      </c>
      <c r="D10" s="1">
        <v>27.13</v>
      </c>
      <c r="E10" s="1">
        <v>29.32</v>
      </c>
      <c r="F10" s="1">
        <v>33.08</v>
      </c>
      <c r="G10" s="1">
        <v>25.76</v>
      </c>
      <c r="H10" s="1">
        <v>30.98</v>
      </c>
      <c r="I10" s="1">
        <v>29.21</v>
      </c>
      <c r="J10" s="1">
        <v>100</v>
      </c>
      <c r="K10" s="1">
        <v>42.26</v>
      </c>
      <c r="L10" s="1">
        <v>37.729999999999997</v>
      </c>
      <c r="M10" s="1">
        <v>35.9</v>
      </c>
      <c r="N10" s="1">
        <v>37.53</v>
      </c>
      <c r="O10" s="1">
        <v>38.1</v>
      </c>
    </row>
    <row r="11" spans="1:15" x14ac:dyDescent="0.25">
      <c r="A11" s="2" t="s">
        <v>10</v>
      </c>
      <c r="B11" s="1">
        <v>27.25</v>
      </c>
      <c r="C11" s="1">
        <v>32.08</v>
      </c>
      <c r="D11" s="1">
        <v>30.63</v>
      </c>
      <c r="E11" s="1">
        <v>32.81</v>
      </c>
      <c r="F11" s="1">
        <v>46.85</v>
      </c>
      <c r="G11" s="1">
        <v>28.08</v>
      </c>
      <c r="H11" s="1">
        <v>50.93</v>
      </c>
      <c r="I11" s="1">
        <v>30.85</v>
      </c>
      <c r="J11" s="1">
        <v>42.26</v>
      </c>
      <c r="K11" s="1">
        <v>100</v>
      </c>
      <c r="L11" s="1">
        <v>45.36</v>
      </c>
      <c r="M11" s="1">
        <v>41.81</v>
      </c>
      <c r="N11" s="1">
        <v>45.36</v>
      </c>
      <c r="O11" s="1">
        <v>43.98</v>
      </c>
    </row>
    <row r="12" spans="1:15" x14ac:dyDescent="0.25">
      <c r="A12" s="2" t="s">
        <v>11</v>
      </c>
      <c r="B12" s="1">
        <v>23.27</v>
      </c>
      <c r="C12" s="1">
        <v>28.04</v>
      </c>
      <c r="D12" s="1">
        <v>70.41</v>
      </c>
      <c r="E12" s="1">
        <v>26.05</v>
      </c>
      <c r="F12" s="1">
        <v>27.03</v>
      </c>
      <c r="G12" s="1">
        <v>34.35</v>
      </c>
      <c r="H12" s="1">
        <v>28.62</v>
      </c>
      <c r="I12" s="1">
        <v>39.64</v>
      </c>
      <c r="J12" s="1">
        <v>37.729999999999997</v>
      </c>
      <c r="K12" s="1">
        <v>45.36</v>
      </c>
      <c r="L12" s="1">
        <v>100</v>
      </c>
      <c r="M12" s="1">
        <v>92.36</v>
      </c>
      <c r="N12" s="1">
        <v>99.55</v>
      </c>
      <c r="O12" s="1">
        <v>95.73</v>
      </c>
    </row>
    <row r="13" spans="1:15" x14ac:dyDescent="0.25">
      <c r="A13" s="2" t="s">
        <v>12</v>
      </c>
      <c r="B13" s="1">
        <v>23.27</v>
      </c>
      <c r="C13" s="1">
        <v>26.4</v>
      </c>
      <c r="D13" s="1">
        <v>70.709999999999994</v>
      </c>
      <c r="E13" s="1">
        <v>25.48</v>
      </c>
      <c r="F13" s="1">
        <v>27.59</v>
      </c>
      <c r="G13" s="1">
        <v>35.68</v>
      </c>
      <c r="H13" s="1">
        <v>28.48</v>
      </c>
      <c r="I13" s="1">
        <v>39.64</v>
      </c>
      <c r="J13" s="1">
        <v>35.9</v>
      </c>
      <c r="K13" s="1">
        <v>41.81</v>
      </c>
      <c r="L13" s="1">
        <v>92.36</v>
      </c>
      <c r="M13" s="1">
        <v>100</v>
      </c>
      <c r="N13" s="1">
        <v>91.91</v>
      </c>
      <c r="O13" s="1">
        <v>92.56</v>
      </c>
    </row>
    <row r="14" spans="1:15" x14ac:dyDescent="0.25">
      <c r="A14" s="2" t="s">
        <v>13</v>
      </c>
      <c r="B14" s="1">
        <v>23.27</v>
      </c>
      <c r="C14" s="1">
        <v>28.04</v>
      </c>
      <c r="D14" s="1">
        <v>69.819999999999993</v>
      </c>
      <c r="E14" s="1">
        <v>26.05</v>
      </c>
      <c r="F14" s="1">
        <v>27.03</v>
      </c>
      <c r="G14" s="1">
        <v>35.18</v>
      </c>
      <c r="H14" s="1">
        <v>28.62</v>
      </c>
      <c r="I14" s="1">
        <v>39.64</v>
      </c>
      <c r="J14" s="1">
        <v>37.53</v>
      </c>
      <c r="K14" s="1">
        <v>45.36</v>
      </c>
      <c r="L14" s="1">
        <v>99.55</v>
      </c>
      <c r="M14" s="1">
        <v>91.91</v>
      </c>
      <c r="N14" s="1">
        <v>100</v>
      </c>
      <c r="O14" s="1">
        <v>95.28</v>
      </c>
    </row>
    <row r="15" spans="1:15" x14ac:dyDescent="0.25">
      <c r="A15" s="2" t="s">
        <v>14</v>
      </c>
      <c r="B15" s="1">
        <v>23.27</v>
      </c>
      <c r="C15" s="1">
        <v>28.78</v>
      </c>
      <c r="D15" s="1">
        <v>71.3</v>
      </c>
      <c r="E15" s="1">
        <v>26.05</v>
      </c>
      <c r="F15" s="1">
        <v>27.75</v>
      </c>
      <c r="G15" s="1">
        <v>35.9</v>
      </c>
      <c r="H15" s="1">
        <v>30.19</v>
      </c>
      <c r="I15" s="1">
        <v>40.24</v>
      </c>
      <c r="J15" s="1">
        <v>38.1</v>
      </c>
      <c r="K15" s="1">
        <v>43.98</v>
      </c>
      <c r="L15" s="1">
        <v>95.73</v>
      </c>
      <c r="M15" s="1">
        <v>92.56</v>
      </c>
      <c r="N15" s="1">
        <v>95.28</v>
      </c>
      <c r="O15" s="1">
        <v>100</v>
      </c>
    </row>
  </sheetData>
  <phoneticPr fontId="1" type="noConversion"/>
  <conditionalFormatting sqref="B2:H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O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30"/>
  <sheetViews>
    <sheetView topLeftCell="I1" workbookViewId="0">
      <selection activeCell="B2" sqref="B2:AD30"/>
    </sheetView>
  </sheetViews>
  <sheetFormatPr defaultRowHeight="13.8" x14ac:dyDescent="0.25"/>
  <cols>
    <col min="1" max="16384" width="8.88671875" style="1"/>
  </cols>
  <sheetData>
    <row r="1" spans="1:30" x14ac:dyDescent="0.25">
      <c r="A1" s="2"/>
      <c r="B1" s="2" t="s">
        <v>15</v>
      </c>
      <c r="C1" s="2" t="s">
        <v>16</v>
      </c>
      <c r="D1" s="2" t="s">
        <v>17</v>
      </c>
      <c r="E1" s="2" t="s">
        <v>18</v>
      </c>
      <c r="F1" s="2" t="s">
        <v>19</v>
      </c>
      <c r="G1" s="2" t="s">
        <v>20</v>
      </c>
      <c r="H1" s="2" t="s">
        <v>21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26</v>
      </c>
      <c r="N1" s="2" t="s">
        <v>27</v>
      </c>
      <c r="O1" s="2" t="s">
        <v>28</v>
      </c>
      <c r="P1" s="2" t="s">
        <v>29</v>
      </c>
      <c r="Q1" s="2" t="s">
        <v>30</v>
      </c>
      <c r="R1" s="2" t="s">
        <v>31</v>
      </c>
      <c r="S1" s="2" t="s">
        <v>32</v>
      </c>
      <c r="T1" s="2" t="s">
        <v>33</v>
      </c>
      <c r="U1" s="2" t="s">
        <v>34</v>
      </c>
      <c r="V1" s="2" t="s">
        <v>35</v>
      </c>
      <c r="W1" s="2" t="s">
        <v>36</v>
      </c>
      <c r="X1" s="2" t="s">
        <v>37</v>
      </c>
      <c r="Y1" s="2" t="s">
        <v>38</v>
      </c>
      <c r="Z1" s="2" t="s">
        <v>39</v>
      </c>
      <c r="AA1" s="2" t="s">
        <v>40</v>
      </c>
      <c r="AB1" s="2" t="s">
        <v>41</v>
      </c>
      <c r="AC1" s="2" t="s">
        <v>42</v>
      </c>
      <c r="AD1" s="2" t="s">
        <v>43</v>
      </c>
    </row>
    <row r="2" spans="1:30" x14ac:dyDescent="0.25">
      <c r="A2" s="2" t="s">
        <v>15</v>
      </c>
      <c r="B2" s="1">
        <v>100</v>
      </c>
      <c r="C2" s="1">
        <v>53.7</v>
      </c>
      <c r="D2" s="1">
        <v>42.48</v>
      </c>
      <c r="E2" s="1">
        <v>71.17</v>
      </c>
      <c r="F2" s="1">
        <v>70.09</v>
      </c>
      <c r="G2" s="1">
        <v>75.23</v>
      </c>
      <c r="H2" s="1">
        <v>53.21</v>
      </c>
      <c r="I2" s="1">
        <v>49.14</v>
      </c>
      <c r="J2" s="1">
        <v>75.680000000000007</v>
      </c>
      <c r="K2" s="1">
        <v>51.85</v>
      </c>
      <c r="L2" s="1">
        <v>58.82</v>
      </c>
      <c r="M2" s="1">
        <v>65.42</v>
      </c>
      <c r="N2" s="1">
        <v>70</v>
      </c>
      <c r="O2" s="1">
        <v>63.3</v>
      </c>
      <c r="P2" s="1">
        <v>70.91</v>
      </c>
      <c r="Q2" s="1">
        <v>55.56</v>
      </c>
      <c r="R2" s="1">
        <v>51.3</v>
      </c>
      <c r="S2" s="1">
        <v>54.63</v>
      </c>
      <c r="T2" s="1">
        <v>59.66</v>
      </c>
      <c r="U2" s="1">
        <v>53.27</v>
      </c>
      <c r="V2" s="1">
        <v>53.64</v>
      </c>
      <c r="W2" s="1">
        <v>87.5</v>
      </c>
      <c r="X2" s="1">
        <v>87.5</v>
      </c>
      <c r="Y2" s="1">
        <v>87.5</v>
      </c>
      <c r="Z2" s="1">
        <v>77.98</v>
      </c>
      <c r="AA2" s="1">
        <v>52.29</v>
      </c>
      <c r="AB2" s="1">
        <v>52.29</v>
      </c>
      <c r="AC2" s="1">
        <v>80</v>
      </c>
      <c r="AD2" s="1">
        <v>54.13</v>
      </c>
    </row>
    <row r="3" spans="1:30" x14ac:dyDescent="0.25">
      <c r="A3" s="2" t="s">
        <v>16</v>
      </c>
      <c r="B3" s="1">
        <v>53.7</v>
      </c>
      <c r="C3" s="1">
        <v>100</v>
      </c>
      <c r="D3" s="1">
        <v>33.93</v>
      </c>
      <c r="E3" s="1">
        <v>50</v>
      </c>
      <c r="F3" s="1">
        <v>54.21</v>
      </c>
      <c r="G3" s="1">
        <v>51.85</v>
      </c>
      <c r="H3" s="1">
        <v>96.36</v>
      </c>
      <c r="I3" s="1">
        <v>45.13</v>
      </c>
      <c r="J3" s="1">
        <v>58.88</v>
      </c>
      <c r="K3" s="1">
        <v>94.55</v>
      </c>
      <c r="L3" s="1">
        <v>44.35</v>
      </c>
      <c r="M3" s="1">
        <v>52.34</v>
      </c>
      <c r="N3" s="1">
        <v>50</v>
      </c>
      <c r="O3" s="1">
        <v>52.78</v>
      </c>
      <c r="P3" s="1">
        <v>50</v>
      </c>
      <c r="Q3" s="1">
        <v>68.180000000000007</v>
      </c>
      <c r="R3" s="1">
        <v>44.14</v>
      </c>
      <c r="S3" s="1">
        <v>67.27</v>
      </c>
      <c r="T3" s="1">
        <v>43.1</v>
      </c>
      <c r="U3" s="1">
        <v>70</v>
      </c>
      <c r="V3" s="1">
        <v>70.64</v>
      </c>
      <c r="W3" s="1">
        <v>50.93</v>
      </c>
      <c r="X3" s="1">
        <v>50.93</v>
      </c>
      <c r="Y3" s="1">
        <v>50.93</v>
      </c>
      <c r="Z3" s="1">
        <v>55.45</v>
      </c>
      <c r="AA3" s="1">
        <v>69.72</v>
      </c>
      <c r="AB3" s="1">
        <v>69.72</v>
      </c>
      <c r="AC3" s="1">
        <v>55.56</v>
      </c>
      <c r="AD3" s="1">
        <v>70.64</v>
      </c>
    </row>
    <row r="4" spans="1:30" x14ac:dyDescent="0.25">
      <c r="A4" s="2" t="s">
        <v>17</v>
      </c>
      <c r="B4" s="1">
        <v>42.48</v>
      </c>
      <c r="C4" s="1">
        <v>33.93</v>
      </c>
      <c r="D4" s="1">
        <v>100</v>
      </c>
      <c r="E4" s="1">
        <v>48.67</v>
      </c>
      <c r="F4" s="1">
        <v>47.27</v>
      </c>
      <c r="G4" s="1">
        <v>49.55</v>
      </c>
      <c r="H4" s="1">
        <v>34.549999999999997</v>
      </c>
      <c r="I4" s="1">
        <v>41.74</v>
      </c>
      <c r="J4" s="1">
        <v>42.98</v>
      </c>
      <c r="K4" s="1">
        <v>34.549999999999997</v>
      </c>
      <c r="L4" s="1">
        <v>39.83</v>
      </c>
      <c r="M4" s="1">
        <v>44.95</v>
      </c>
      <c r="N4" s="1">
        <v>45.45</v>
      </c>
      <c r="O4" s="1">
        <v>45.95</v>
      </c>
      <c r="P4" s="1">
        <v>45.45</v>
      </c>
      <c r="Q4" s="1">
        <v>37.61</v>
      </c>
      <c r="R4" s="1">
        <v>40.520000000000003</v>
      </c>
      <c r="S4" s="1">
        <v>40.369999999999997</v>
      </c>
      <c r="T4" s="1">
        <v>40.159999999999997</v>
      </c>
      <c r="U4" s="1">
        <v>41.28</v>
      </c>
      <c r="V4" s="1">
        <v>48.48</v>
      </c>
      <c r="W4" s="1">
        <v>41.82</v>
      </c>
      <c r="X4" s="1">
        <v>40.909999999999997</v>
      </c>
      <c r="Y4" s="1">
        <v>40.909999999999997</v>
      </c>
      <c r="Z4" s="1">
        <v>44.55</v>
      </c>
      <c r="AA4" s="1">
        <v>47.69</v>
      </c>
      <c r="AB4" s="1">
        <v>47.69</v>
      </c>
      <c r="AC4" s="1">
        <v>44.55</v>
      </c>
      <c r="AD4" s="1">
        <v>48.48</v>
      </c>
    </row>
    <row r="5" spans="1:30" x14ac:dyDescent="0.25">
      <c r="A5" s="2" t="s">
        <v>18</v>
      </c>
      <c r="B5" s="1">
        <v>71.17</v>
      </c>
      <c r="C5" s="1">
        <v>50</v>
      </c>
      <c r="D5" s="1">
        <v>48.67</v>
      </c>
      <c r="E5" s="1">
        <v>100</v>
      </c>
      <c r="F5" s="1">
        <v>71.959999999999994</v>
      </c>
      <c r="G5" s="1">
        <v>85.32</v>
      </c>
      <c r="H5" s="1">
        <v>49.07</v>
      </c>
      <c r="I5" s="1">
        <v>52.63</v>
      </c>
      <c r="J5" s="1">
        <v>74.77</v>
      </c>
      <c r="K5" s="1">
        <v>50</v>
      </c>
      <c r="L5" s="1">
        <v>53.33</v>
      </c>
      <c r="M5" s="1">
        <v>66.36</v>
      </c>
      <c r="N5" s="1">
        <v>73.64</v>
      </c>
      <c r="O5" s="1">
        <v>63.89</v>
      </c>
      <c r="P5" s="1">
        <v>74.55</v>
      </c>
      <c r="Q5" s="1">
        <v>56.07</v>
      </c>
      <c r="R5" s="1">
        <v>53.1</v>
      </c>
      <c r="S5" s="1">
        <v>56.07</v>
      </c>
      <c r="T5" s="1">
        <v>54.62</v>
      </c>
      <c r="U5" s="1">
        <v>57.94</v>
      </c>
      <c r="V5" s="1">
        <v>51.85</v>
      </c>
      <c r="W5" s="1">
        <v>70.91</v>
      </c>
      <c r="X5" s="1">
        <v>70.91</v>
      </c>
      <c r="Y5" s="1">
        <v>70.91</v>
      </c>
      <c r="Z5" s="1">
        <v>71.3</v>
      </c>
      <c r="AA5" s="1">
        <v>52.78</v>
      </c>
      <c r="AB5" s="1">
        <v>52.78</v>
      </c>
      <c r="AC5" s="1">
        <v>73.64</v>
      </c>
      <c r="AD5" s="1">
        <v>52.78</v>
      </c>
    </row>
    <row r="6" spans="1:30" x14ac:dyDescent="0.25">
      <c r="A6" s="2" t="s">
        <v>19</v>
      </c>
      <c r="B6" s="1">
        <v>70.09</v>
      </c>
      <c r="C6" s="1">
        <v>54.21</v>
      </c>
      <c r="D6" s="1">
        <v>47.27</v>
      </c>
      <c r="E6" s="1">
        <v>71.959999999999994</v>
      </c>
      <c r="F6" s="1">
        <v>100</v>
      </c>
      <c r="G6" s="1">
        <v>75.7</v>
      </c>
      <c r="H6" s="1">
        <v>54.21</v>
      </c>
      <c r="I6" s="1">
        <v>50.46</v>
      </c>
      <c r="J6" s="1">
        <v>65.42</v>
      </c>
      <c r="K6" s="1">
        <v>55.14</v>
      </c>
      <c r="L6" s="1">
        <v>48.67</v>
      </c>
      <c r="M6" s="1">
        <v>71.3</v>
      </c>
      <c r="N6" s="1">
        <v>70.09</v>
      </c>
      <c r="O6" s="1">
        <v>69.44</v>
      </c>
      <c r="P6" s="1">
        <v>70.09</v>
      </c>
      <c r="Q6" s="1">
        <v>51.43</v>
      </c>
      <c r="R6" s="1">
        <v>52.29</v>
      </c>
      <c r="S6" s="1">
        <v>55.24</v>
      </c>
      <c r="T6" s="1">
        <v>48.7</v>
      </c>
      <c r="U6" s="1">
        <v>54.29</v>
      </c>
      <c r="V6" s="1">
        <v>55.66</v>
      </c>
      <c r="W6" s="1">
        <v>67.92</v>
      </c>
      <c r="X6" s="1">
        <v>67.290000000000006</v>
      </c>
      <c r="Y6" s="1">
        <v>67.290000000000006</v>
      </c>
      <c r="Z6" s="1">
        <v>71.03</v>
      </c>
      <c r="AA6" s="1">
        <v>55.14</v>
      </c>
      <c r="AB6" s="1">
        <v>55.14</v>
      </c>
      <c r="AC6" s="1">
        <v>71.03</v>
      </c>
      <c r="AD6" s="1">
        <v>55.66</v>
      </c>
    </row>
    <row r="7" spans="1:30" x14ac:dyDescent="0.25">
      <c r="A7" s="2" t="s">
        <v>20</v>
      </c>
      <c r="B7" s="1">
        <v>75.23</v>
      </c>
      <c r="C7" s="1">
        <v>51.85</v>
      </c>
      <c r="D7" s="1">
        <v>49.55</v>
      </c>
      <c r="E7" s="1">
        <v>85.32</v>
      </c>
      <c r="F7" s="1">
        <v>75.7</v>
      </c>
      <c r="G7" s="1">
        <v>100</v>
      </c>
      <c r="H7" s="1">
        <v>50.93</v>
      </c>
      <c r="I7" s="1">
        <v>53.15</v>
      </c>
      <c r="J7" s="1">
        <v>72.48</v>
      </c>
      <c r="K7" s="1">
        <v>51.85</v>
      </c>
      <c r="L7" s="1">
        <v>53.85</v>
      </c>
      <c r="M7" s="1">
        <v>66.36</v>
      </c>
      <c r="N7" s="1">
        <v>69.72</v>
      </c>
      <c r="O7" s="1">
        <v>63.89</v>
      </c>
      <c r="P7" s="1">
        <v>69.72</v>
      </c>
      <c r="Q7" s="1">
        <v>55.14</v>
      </c>
      <c r="R7" s="1">
        <v>52.68</v>
      </c>
      <c r="S7" s="1">
        <v>57.01</v>
      </c>
      <c r="T7" s="1">
        <v>57.26</v>
      </c>
      <c r="U7" s="1">
        <v>57.01</v>
      </c>
      <c r="V7" s="1">
        <v>52.78</v>
      </c>
      <c r="W7" s="1">
        <v>71.56</v>
      </c>
      <c r="X7" s="1">
        <v>72.48</v>
      </c>
      <c r="Y7" s="1">
        <v>72.48</v>
      </c>
      <c r="Z7" s="1">
        <v>70.37</v>
      </c>
      <c r="AA7" s="1">
        <v>50.93</v>
      </c>
      <c r="AB7" s="1">
        <v>50.93</v>
      </c>
      <c r="AC7" s="1">
        <v>74.31</v>
      </c>
      <c r="AD7" s="1">
        <v>52.78</v>
      </c>
    </row>
    <row r="8" spans="1:30" x14ac:dyDescent="0.25">
      <c r="A8" s="2" t="s">
        <v>21</v>
      </c>
      <c r="B8" s="1">
        <v>53.21</v>
      </c>
      <c r="C8" s="1">
        <v>96.36</v>
      </c>
      <c r="D8" s="1">
        <v>34.549999999999997</v>
      </c>
      <c r="E8" s="1">
        <v>49.07</v>
      </c>
      <c r="F8" s="1">
        <v>54.21</v>
      </c>
      <c r="G8" s="1">
        <v>50.93</v>
      </c>
      <c r="H8" s="1">
        <v>100</v>
      </c>
      <c r="I8" s="1">
        <v>45.54</v>
      </c>
      <c r="J8" s="1">
        <v>59.81</v>
      </c>
      <c r="K8" s="1">
        <v>94.55</v>
      </c>
      <c r="L8" s="1">
        <v>43.59</v>
      </c>
      <c r="M8" s="1">
        <v>52.34</v>
      </c>
      <c r="N8" s="1">
        <v>49.07</v>
      </c>
      <c r="O8" s="1">
        <v>53.21</v>
      </c>
      <c r="P8" s="1">
        <v>49.07</v>
      </c>
      <c r="Q8" s="1">
        <v>67.569999999999993</v>
      </c>
      <c r="R8" s="1">
        <v>44.14</v>
      </c>
      <c r="S8" s="1">
        <v>66.67</v>
      </c>
      <c r="T8" s="1">
        <v>42.37</v>
      </c>
      <c r="U8" s="1">
        <v>68.180000000000007</v>
      </c>
      <c r="V8" s="1">
        <v>69.09</v>
      </c>
      <c r="W8" s="1">
        <v>50.46</v>
      </c>
      <c r="X8" s="1">
        <v>50.46</v>
      </c>
      <c r="Y8" s="1">
        <v>50.46</v>
      </c>
      <c r="Z8" s="1">
        <v>55.86</v>
      </c>
      <c r="AA8" s="1">
        <v>68.180000000000007</v>
      </c>
      <c r="AB8" s="1">
        <v>68.180000000000007</v>
      </c>
      <c r="AC8" s="1">
        <v>54.63</v>
      </c>
      <c r="AD8" s="1">
        <v>69.09</v>
      </c>
    </row>
    <row r="9" spans="1:30" x14ac:dyDescent="0.25">
      <c r="A9" s="2" t="s">
        <v>22</v>
      </c>
      <c r="B9" s="1">
        <v>49.14</v>
      </c>
      <c r="C9" s="1">
        <v>45.13</v>
      </c>
      <c r="D9" s="1">
        <v>41.74</v>
      </c>
      <c r="E9" s="1">
        <v>52.63</v>
      </c>
      <c r="F9" s="1">
        <v>50.46</v>
      </c>
      <c r="G9" s="1">
        <v>53.15</v>
      </c>
      <c r="H9" s="1">
        <v>45.54</v>
      </c>
      <c r="I9" s="1">
        <v>100</v>
      </c>
      <c r="J9" s="1">
        <v>51.72</v>
      </c>
      <c r="K9" s="1">
        <v>44.64</v>
      </c>
      <c r="L9" s="1">
        <v>45.08</v>
      </c>
      <c r="M9" s="1">
        <v>51.38</v>
      </c>
      <c r="N9" s="1">
        <v>52.21</v>
      </c>
      <c r="O9" s="1">
        <v>51.35</v>
      </c>
      <c r="P9" s="1">
        <v>52.21</v>
      </c>
      <c r="Q9" s="1">
        <v>42.86</v>
      </c>
      <c r="R9" s="1">
        <v>64.91</v>
      </c>
      <c r="S9" s="1">
        <v>41.96</v>
      </c>
      <c r="T9" s="1">
        <v>41.13</v>
      </c>
      <c r="U9" s="1">
        <v>45.54</v>
      </c>
      <c r="V9" s="1">
        <v>41.23</v>
      </c>
      <c r="W9" s="1">
        <v>47.83</v>
      </c>
      <c r="X9" s="1">
        <v>46.96</v>
      </c>
      <c r="Y9" s="1">
        <v>46.96</v>
      </c>
      <c r="Z9" s="1">
        <v>49.11</v>
      </c>
      <c r="AA9" s="1">
        <v>39.29</v>
      </c>
      <c r="AB9" s="1">
        <v>39.29</v>
      </c>
      <c r="AC9" s="1">
        <v>47.79</v>
      </c>
      <c r="AD9" s="1">
        <v>39.29</v>
      </c>
    </row>
    <row r="10" spans="1:30" x14ac:dyDescent="0.25">
      <c r="A10" s="2" t="s">
        <v>23</v>
      </c>
      <c r="B10" s="1">
        <v>75.680000000000007</v>
      </c>
      <c r="C10" s="1">
        <v>58.88</v>
      </c>
      <c r="D10" s="1">
        <v>42.98</v>
      </c>
      <c r="E10" s="1">
        <v>74.77</v>
      </c>
      <c r="F10" s="1">
        <v>65.42</v>
      </c>
      <c r="G10" s="1">
        <v>72.48</v>
      </c>
      <c r="H10" s="1">
        <v>59.81</v>
      </c>
      <c r="I10" s="1">
        <v>51.72</v>
      </c>
      <c r="J10" s="1">
        <v>100</v>
      </c>
      <c r="K10" s="1">
        <v>58.88</v>
      </c>
      <c r="L10" s="1">
        <v>51.26</v>
      </c>
      <c r="M10" s="1">
        <v>69.16</v>
      </c>
      <c r="N10" s="1">
        <v>71.819999999999993</v>
      </c>
      <c r="O10" s="1">
        <v>67.59</v>
      </c>
      <c r="P10" s="1">
        <v>72.73</v>
      </c>
      <c r="Q10" s="1">
        <v>55.14</v>
      </c>
      <c r="R10" s="1">
        <v>48.7</v>
      </c>
      <c r="S10" s="1">
        <v>51.4</v>
      </c>
      <c r="T10" s="1">
        <v>52.1</v>
      </c>
      <c r="U10" s="1">
        <v>51.4</v>
      </c>
      <c r="V10" s="1">
        <v>54.21</v>
      </c>
      <c r="W10" s="1">
        <v>70.91</v>
      </c>
      <c r="X10" s="1">
        <v>70.91</v>
      </c>
      <c r="Y10" s="1">
        <v>70.91</v>
      </c>
      <c r="Z10" s="1">
        <v>70.37</v>
      </c>
      <c r="AA10" s="1">
        <v>55.14</v>
      </c>
      <c r="AB10" s="1">
        <v>55.14</v>
      </c>
      <c r="AC10" s="1">
        <v>71.819999999999993</v>
      </c>
      <c r="AD10" s="1">
        <v>54.21</v>
      </c>
    </row>
    <row r="11" spans="1:30" x14ac:dyDescent="0.25">
      <c r="A11" s="2" t="s">
        <v>24</v>
      </c>
      <c r="B11" s="1">
        <v>51.85</v>
      </c>
      <c r="C11" s="1">
        <v>94.55</v>
      </c>
      <c r="D11" s="1">
        <v>34.549999999999997</v>
      </c>
      <c r="E11" s="1">
        <v>50</v>
      </c>
      <c r="F11" s="1">
        <v>55.14</v>
      </c>
      <c r="G11" s="1">
        <v>51.85</v>
      </c>
      <c r="H11" s="1">
        <v>94.55</v>
      </c>
      <c r="I11" s="1">
        <v>44.64</v>
      </c>
      <c r="J11" s="1">
        <v>58.88</v>
      </c>
      <c r="K11" s="1">
        <v>100</v>
      </c>
      <c r="L11" s="1">
        <v>42.61</v>
      </c>
      <c r="M11" s="1">
        <v>50.47</v>
      </c>
      <c r="N11" s="1">
        <v>47.22</v>
      </c>
      <c r="O11" s="1">
        <v>50.93</v>
      </c>
      <c r="P11" s="1">
        <v>47.22</v>
      </c>
      <c r="Q11" s="1">
        <v>68.180000000000007</v>
      </c>
      <c r="R11" s="1">
        <v>43.24</v>
      </c>
      <c r="S11" s="1">
        <v>65.45</v>
      </c>
      <c r="T11" s="1">
        <v>41.38</v>
      </c>
      <c r="U11" s="1">
        <v>71.819999999999993</v>
      </c>
      <c r="V11" s="1">
        <v>72.48</v>
      </c>
      <c r="W11" s="1">
        <v>49.07</v>
      </c>
      <c r="X11" s="1">
        <v>49.07</v>
      </c>
      <c r="Y11" s="1">
        <v>49.07</v>
      </c>
      <c r="Z11" s="1">
        <v>55.45</v>
      </c>
      <c r="AA11" s="1">
        <v>71.56</v>
      </c>
      <c r="AB11" s="1">
        <v>71.56</v>
      </c>
      <c r="AC11" s="1">
        <v>54.63</v>
      </c>
      <c r="AD11" s="1">
        <v>72.48</v>
      </c>
    </row>
    <row r="12" spans="1:30" x14ac:dyDescent="0.25">
      <c r="A12" s="2" t="s">
        <v>25</v>
      </c>
      <c r="B12" s="1">
        <v>58.82</v>
      </c>
      <c r="C12" s="1">
        <v>44.35</v>
      </c>
      <c r="D12" s="1">
        <v>39.83</v>
      </c>
      <c r="E12" s="1">
        <v>53.33</v>
      </c>
      <c r="F12" s="1">
        <v>48.67</v>
      </c>
      <c r="G12" s="1">
        <v>53.85</v>
      </c>
      <c r="H12" s="1">
        <v>43.59</v>
      </c>
      <c r="I12" s="1">
        <v>45.08</v>
      </c>
      <c r="J12" s="1">
        <v>51.26</v>
      </c>
      <c r="K12" s="1">
        <v>42.61</v>
      </c>
      <c r="L12" s="1">
        <v>100</v>
      </c>
      <c r="M12" s="1">
        <v>46.9</v>
      </c>
      <c r="N12" s="1">
        <v>54.24</v>
      </c>
      <c r="O12" s="1">
        <v>46.96</v>
      </c>
      <c r="P12" s="1">
        <v>54.24</v>
      </c>
      <c r="Q12" s="1">
        <v>44.35</v>
      </c>
      <c r="R12" s="1">
        <v>46.72</v>
      </c>
      <c r="S12" s="1">
        <v>45.22</v>
      </c>
      <c r="T12" s="1">
        <v>77.87</v>
      </c>
      <c r="U12" s="1">
        <v>46.09</v>
      </c>
      <c r="V12" s="1">
        <v>46.09</v>
      </c>
      <c r="W12" s="1">
        <v>58.47</v>
      </c>
      <c r="X12" s="1">
        <v>58.47</v>
      </c>
      <c r="Y12" s="1">
        <v>58.47</v>
      </c>
      <c r="Z12" s="1">
        <v>57.39</v>
      </c>
      <c r="AA12" s="1">
        <v>45.22</v>
      </c>
      <c r="AB12" s="1">
        <v>45.22</v>
      </c>
      <c r="AC12" s="1">
        <v>56.78</v>
      </c>
      <c r="AD12" s="1">
        <v>46.09</v>
      </c>
    </row>
    <row r="13" spans="1:30" x14ac:dyDescent="0.25">
      <c r="A13" s="2" t="s">
        <v>26</v>
      </c>
      <c r="B13" s="1">
        <v>65.42</v>
      </c>
      <c r="C13" s="1">
        <v>52.34</v>
      </c>
      <c r="D13" s="1">
        <v>44.95</v>
      </c>
      <c r="E13" s="1">
        <v>66.36</v>
      </c>
      <c r="F13" s="1">
        <v>71.3</v>
      </c>
      <c r="G13" s="1">
        <v>66.36</v>
      </c>
      <c r="H13" s="1">
        <v>52.34</v>
      </c>
      <c r="I13" s="1">
        <v>51.38</v>
      </c>
      <c r="J13" s="1">
        <v>69.16</v>
      </c>
      <c r="K13" s="1">
        <v>50.47</v>
      </c>
      <c r="L13" s="1">
        <v>46.9</v>
      </c>
      <c r="M13" s="1">
        <v>100</v>
      </c>
      <c r="N13" s="1">
        <v>74.77</v>
      </c>
      <c r="O13" s="1">
        <v>97.22</v>
      </c>
      <c r="P13" s="1">
        <v>74.77</v>
      </c>
      <c r="Q13" s="1">
        <v>61.9</v>
      </c>
      <c r="R13" s="1">
        <v>55.96</v>
      </c>
      <c r="S13" s="1">
        <v>55.24</v>
      </c>
      <c r="T13" s="1">
        <v>46.96</v>
      </c>
      <c r="U13" s="1">
        <v>56.6</v>
      </c>
      <c r="V13" s="1">
        <v>54.21</v>
      </c>
      <c r="W13" s="1">
        <v>63.21</v>
      </c>
      <c r="X13" s="1">
        <v>63.55</v>
      </c>
      <c r="Y13" s="1">
        <v>63.55</v>
      </c>
      <c r="Z13" s="1">
        <v>65.42</v>
      </c>
      <c r="AA13" s="1">
        <v>53.27</v>
      </c>
      <c r="AB13" s="1">
        <v>53.27</v>
      </c>
      <c r="AC13" s="1">
        <v>66.36</v>
      </c>
      <c r="AD13" s="1">
        <v>53.27</v>
      </c>
    </row>
    <row r="14" spans="1:30" x14ac:dyDescent="0.25">
      <c r="A14" s="2" t="s">
        <v>27</v>
      </c>
      <c r="B14" s="1">
        <v>70</v>
      </c>
      <c r="C14" s="1">
        <v>50</v>
      </c>
      <c r="D14" s="1">
        <v>45.45</v>
      </c>
      <c r="E14" s="1">
        <v>73.64</v>
      </c>
      <c r="F14" s="1">
        <v>70.09</v>
      </c>
      <c r="G14" s="1">
        <v>69.72</v>
      </c>
      <c r="H14" s="1">
        <v>49.07</v>
      </c>
      <c r="I14" s="1">
        <v>52.21</v>
      </c>
      <c r="J14" s="1">
        <v>71.819999999999993</v>
      </c>
      <c r="K14" s="1">
        <v>47.22</v>
      </c>
      <c r="L14" s="1">
        <v>54.24</v>
      </c>
      <c r="M14" s="1">
        <v>74.77</v>
      </c>
      <c r="N14" s="1">
        <v>100</v>
      </c>
      <c r="O14" s="1">
        <v>72.22</v>
      </c>
      <c r="P14" s="1">
        <v>98.18</v>
      </c>
      <c r="Q14" s="1">
        <v>57.94</v>
      </c>
      <c r="R14" s="1">
        <v>53.1</v>
      </c>
      <c r="S14" s="1">
        <v>57.94</v>
      </c>
      <c r="T14" s="1">
        <v>54.24</v>
      </c>
      <c r="U14" s="1">
        <v>54.21</v>
      </c>
      <c r="V14" s="1">
        <v>51.85</v>
      </c>
      <c r="W14" s="1">
        <v>70</v>
      </c>
      <c r="X14" s="1">
        <v>69.09</v>
      </c>
      <c r="Y14" s="1">
        <v>69.09</v>
      </c>
      <c r="Z14" s="1">
        <v>70.37</v>
      </c>
      <c r="AA14" s="1">
        <v>50.93</v>
      </c>
      <c r="AB14" s="1">
        <v>50.93</v>
      </c>
      <c r="AC14" s="1">
        <v>73.64</v>
      </c>
      <c r="AD14" s="1">
        <v>50.93</v>
      </c>
    </row>
    <row r="15" spans="1:30" x14ac:dyDescent="0.25">
      <c r="A15" s="2" t="s">
        <v>28</v>
      </c>
      <c r="B15" s="1">
        <v>63.3</v>
      </c>
      <c r="C15" s="1">
        <v>52.78</v>
      </c>
      <c r="D15" s="1">
        <v>45.95</v>
      </c>
      <c r="E15" s="1">
        <v>63.89</v>
      </c>
      <c r="F15" s="1">
        <v>69.44</v>
      </c>
      <c r="G15" s="1">
        <v>63.89</v>
      </c>
      <c r="H15" s="1">
        <v>53.21</v>
      </c>
      <c r="I15" s="1">
        <v>51.35</v>
      </c>
      <c r="J15" s="1">
        <v>67.59</v>
      </c>
      <c r="K15" s="1">
        <v>50.93</v>
      </c>
      <c r="L15" s="1">
        <v>46.96</v>
      </c>
      <c r="M15" s="1">
        <v>97.22</v>
      </c>
      <c r="N15" s="1">
        <v>72.22</v>
      </c>
      <c r="O15" s="1">
        <v>100</v>
      </c>
      <c r="P15" s="1">
        <v>72.22</v>
      </c>
      <c r="Q15" s="1">
        <v>62.04</v>
      </c>
      <c r="R15" s="1">
        <v>54.05</v>
      </c>
      <c r="S15" s="1">
        <v>55.56</v>
      </c>
      <c r="T15" s="1">
        <v>45.69</v>
      </c>
      <c r="U15" s="1">
        <v>57.01</v>
      </c>
      <c r="V15" s="1">
        <v>55.05</v>
      </c>
      <c r="W15" s="1">
        <v>61.47</v>
      </c>
      <c r="X15" s="1">
        <v>63.3</v>
      </c>
      <c r="Y15" s="1">
        <v>63.3</v>
      </c>
      <c r="Z15" s="1">
        <v>65.14</v>
      </c>
      <c r="AA15" s="1">
        <v>54.13</v>
      </c>
      <c r="AB15" s="1">
        <v>54.13</v>
      </c>
      <c r="AC15" s="1">
        <v>65.739999999999995</v>
      </c>
      <c r="AD15" s="1">
        <v>54.13</v>
      </c>
    </row>
    <row r="16" spans="1:30" x14ac:dyDescent="0.25">
      <c r="A16" s="2" t="s">
        <v>29</v>
      </c>
      <c r="B16" s="1">
        <v>70.91</v>
      </c>
      <c r="C16" s="1">
        <v>50</v>
      </c>
      <c r="D16" s="1">
        <v>45.45</v>
      </c>
      <c r="E16" s="1">
        <v>74.55</v>
      </c>
      <c r="F16" s="1">
        <v>70.09</v>
      </c>
      <c r="G16" s="1">
        <v>69.72</v>
      </c>
      <c r="H16" s="1">
        <v>49.07</v>
      </c>
      <c r="I16" s="1">
        <v>52.21</v>
      </c>
      <c r="J16" s="1">
        <v>72.73</v>
      </c>
      <c r="K16" s="1">
        <v>47.22</v>
      </c>
      <c r="L16" s="1">
        <v>54.24</v>
      </c>
      <c r="M16" s="1">
        <v>74.77</v>
      </c>
      <c r="N16" s="1">
        <v>98.18</v>
      </c>
      <c r="O16" s="1">
        <v>72.22</v>
      </c>
      <c r="P16" s="1">
        <v>100</v>
      </c>
      <c r="Q16" s="1">
        <v>57.94</v>
      </c>
      <c r="R16" s="1">
        <v>53.1</v>
      </c>
      <c r="S16" s="1">
        <v>57.01</v>
      </c>
      <c r="T16" s="1">
        <v>54.24</v>
      </c>
      <c r="U16" s="1">
        <v>54.21</v>
      </c>
      <c r="V16" s="1">
        <v>51.85</v>
      </c>
      <c r="W16" s="1">
        <v>70.91</v>
      </c>
      <c r="X16" s="1">
        <v>70</v>
      </c>
      <c r="Y16" s="1">
        <v>70</v>
      </c>
      <c r="Z16" s="1">
        <v>71.3</v>
      </c>
      <c r="AA16" s="1">
        <v>50.93</v>
      </c>
      <c r="AB16" s="1">
        <v>50.93</v>
      </c>
      <c r="AC16" s="1">
        <v>74.55</v>
      </c>
      <c r="AD16" s="1">
        <v>50.93</v>
      </c>
    </row>
    <row r="17" spans="1:30" x14ac:dyDescent="0.25">
      <c r="A17" s="2" t="s">
        <v>30</v>
      </c>
      <c r="B17" s="1">
        <v>55.56</v>
      </c>
      <c r="C17" s="1">
        <v>68.180000000000007</v>
      </c>
      <c r="D17" s="1">
        <v>37.61</v>
      </c>
      <c r="E17" s="1">
        <v>56.07</v>
      </c>
      <c r="F17" s="1">
        <v>51.43</v>
      </c>
      <c r="G17" s="1">
        <v>55.14</v>
      </c>
      <c r="H17" s="1">
        <v>67.569999999999993</v>
      </c>
      <c r="I17" s="1">
        <v>42.86</v>
      </c>
      <c r="J17" s="1">
        <v>55.14</v>
      </c>
      <c r="K17" s="1">
        <v>68.180000000000007</v>
      </c>
      <c r="L17" s="1">
        <v>44.35</v>
      </c>
      <c r="M17" s="1">
        <v>61.9</v>
      </c>
      <c r="N17" s="1">
        <v>57.94</v>
      </c>
      <c r="O17" s="1">
        <v>62.04</v>
      </c>
      <c r="P17" s="1">
        <v>57.94</v>
      </c>
      <c r="Q17" s="1">
        <v>100</v>
      </c>
      <c r="R17" s="1">
        <v>50.91</v>
      </c>
      <c r="S17" s="1">
        <v>84.68</v>
      </c>
      <c r="T17" s="1">
        <v>42.24</v>
      </c>
      <c r="U17" s="1">
        <v>78.180000000000007</v>
      </c>
      <c r="V17" s="1">
        <v>72.97</v>
      </c>
      <c r="W17" s="1">
        <v>54.63</v>
      </c>
      <c r="X17" s="1">
        <v>54.63</v>
      </c>
      <c r="Y17" s="1">
        <v>54.63</v>
      </c>
      <c r="Z17" s="1">
        <v>63.55</v>
      </c>
      <c r="AA17" s="1">
        <v>72.069999999999993</v>
      </c>
      <c r="AB17" s="1">
        <v>72.069999999999993</v>
      </c>
      <c r="AC17" s="1">
        <v>61.68</v>
      </c>
      <c r="AD17" s="1">
        <v>73.87</v>
      </c>
    </row>
    <row r="18" spans="1:30" x14ac:dyDescent="0.25">
      <c r="A18" s="2" t="s">
        <v>31</v>
      </c>
      <c r="B18" s="1">
        <v>51.3</v>
      </c>
      <c r="C18" s="1">
        <v>44.14</v>
      </c>
      <c r="D18" s="1">
        <v>40.520000000000003</v>
      </c>
      <c r="E18" s="1">
        <v>53.1</v>
      </c>
      <c r="F18" s="1">
        <v>52.29</v>
      </c>
      <c r="G18" s="1">
        <v>52.68</v>
      </c>
      <c r="H18" s="1">
        <v>44.14</v>
      </c>
      <c r="I18" s="1">
        <v>64.91</v>
      </c>
      <c r="J18" s="1">
        <v>48.7</v>
      </c>
      <c r="K18" s="1">
        <v>43.24</v>
      </c>
      <c r="L18" s="1">
        <v>46.72</v>
      </c>
      <c r="M18" s="1">
        <v>55.96</v>
      </c>
      <c r="N18" s="1">
        <v>53.1</v>
      </c>
      <c r="O18" s="1">
        <v>54.05</v>
      </c>
      <c r="P18" s="1">
        <v>53.1</v>
      </c>
      <c r="Q18" s="1">
        <v>50.91</v>
      </c>
      <c r="R18" s="1">
        <v>100</v>
      </c>
      <c r="S18" s="1">
        <v>47.27</v>
      </c>
      <c r="T18" s="1">
        <v>45.97</v>
      </c>
      <c r="U18" s="1">
        <v>43.64</v>
      </c>
      <c r="V18" s="1">
        <v>44.25</v>
      </c>
      <c r="W18" s="1">
        <v>47.83</v>
      </c>
      <c r="X18" s="1">
        <v>47.83</v>
      </c>
      <c r="Y18" s="1">
        <v>47.83</v>
      </c>
      <c r="Z18" s="1">
        <v>50.45</v>
      </c>
      <c r="AA18" s="1">
        <v>42.34</v>
      </c>
      <c r="AB18" s="1">
        <v>42.34</v>
      </c>
      <c r="AC18" s="1">
        <v>49.56</v>
      </c>
      <c r="AD18" s="1">
        <v>43.24</v>
      </c>
    </row>
    <row r="19" spans="1:30" x14ac:dyDescent="0.25">
      <c r="A19" s="2" t="s">
        <v>32</v>
      </c>
      <c r="B19" s="1">
        <v>54.63</v>
      </c>
      <c r="C19" s="1">
        <v>67.27</v>
      </c>
      <c r="D19" s="1">
        <v>40.369999999999997</v>
      </c>
      <c r="E19" s="1">
        <v>56.07</v>
      </c>
      <c r="F19" s="1">
        <v>55.24</v>
      </c>
      <c r="G19" s="1">
        <v>57.01</v>
      </c>
      <c r="H19" s="1">
        <v>66.67</v>
      </c>
      <c r="I19" s="1">
        <v>41.96</v>
      </c>
      <c r="J19" s="1">
        <v>51.4</v>
      </c>
      <c r="K19" s="1">
        <v>65.45</v>
      </c>
      <c r="L19" s="1">
        <v>45.22</v>
      </c>
      <c r="M19" s="1">
        <v>55.24</v>
      </c>
      <c r="N19" s="1">
        <v>57.94</v>
      </c>
      <c r="O19" s="1">
        <v>55.56</v>
      </c>
      <c r="P19" s="1">
        <v>57.01</v>
      </c>
      <c r="Q19" s="1">
        <v>84.68</v>
      </c>
      <c r="R19" s="1">
        <v>47.27</v>
      </c>
      <c r="S19" s="1">
        <v>100</v>
      </c>
      <c r="T19" s="1">
        <v>45.69</v>
      </c>
      <c r="U19" s="1">
        <v>76.36</v>
      </c>
      <c r="V19" s="1">
        <v>70.27</v>
      </c>
      <c r="W19" s="1">
        <v>54.63</v>
      </c>
      <c r="X19" s="1">
        <v>54.63</v>
      </c>
      <c r="Y19" s="1">
        <v>54.63</v>
      </c>
      <c r="Z19" s="1">
        <v>60.19</v>
      </c>
      <c r="AA19" s="1">
        <v>69.37</v>
      </c>
      <c r="AB19" s="1">
        <v>69.37</v>
      </c>
      <c r="AC19" s="1">
        <v>61.68</v>
      </c>
      <c r="AD19" s="1">
        <v>71.17</v>
      </c>
    </row>
    <row r="20" spans="1:30" x14ac:dyDescent="0.25">
      <c r="A20" s="2" t="s">
        <v>33</v>
      </c>
      <c r="B20" s="1">
        <v>59.66</v>
      </c>
      <c r="C20" s="1">
        <v>43.1</v>
      </c>
      <c r="D20" s="1">
        <v>40.159999999999997</v>
      </c>
      <c r="E20" s="1">
        <v>54.62</v>
      </c>
      <c r="F20" s="1">
        <v>48.7</v>
      </c>
      <c r="G20" s="1">
        <v>57.26</v>
      </c>
      <c r="H20" s="1">
        <v>42.37</v>
      </c>
      <c r="I20" s="1">
        <v>41.13</v>
      </c>
      <c r="J20" s="1">
        <v>52.1</v>
      </c>
      <c r="K20" s="1">
        <v>41.38</v>
      </c>
      <c r="L20" s="1">
        <v>77.87</v>
      </c>
      <c r="M20" s="1">
        <v>46.96</v>
      </c>
      <c r="N20" s="1">
        <v>54.24</v>
      </c>
      <c r="O20" s="1">
        <v>45.69</v>
      </c>
      <c r="P20" s="1">
        <v>54.24</v>
      </c>
      <c r="Q20" s="1">
        <v>42.24</v>
      </c>
      <c r="R20" s="1">
        <v>45.97</v>
      </c>
      <c r="S20" s="1">
        <v>45.69</v>
      </c>
      <c r="T20" s="1">
        <v>100</v>
      </c>
      <c r="U20" s="1">
        <v>45.69</v>
      </c>
      <c r="V20" s="1">
        <v>44.83</v>
      </c>
      <c r="W20" s="1">
        <v>60.17</v>
      </c>
      <c r="X20" s="1">
        <v>59.32</v>
      </c>
      <c r="Y20" s="1">
        <v>59.32</v>
      </c>
      <c r="Z20" s="1">
        <v>54.31</v>
      </c>
      <c r="AA20" s="1">
        <v>47.41</v>
      </c>
      <c r="AB20" s="1">
        <v>47.41</v>
      </c>
      <c r="AC20" s="1">
        <v>55.93</v>
      </c>
      <c r="AD20" s="1">
        <v>46.55</v>
      </c>
    </row>
    <row r="21" spans="1:30" x14ac:dyDescent="0.25">
      <c r="A21" s="2" t="s">
        <v>34</v>
      </c>
      <c r="B21" s="1">
        <v>53.27</v>
      </c>
      <c r="C21" s="1">
        <v>70</v>
      </c>
      <c r="D21" s="1">
        <v>41.28</v>
      </c>
      <c r="E21" s="1">
        <v>57.94</v>
      </c>
      <c r="F21" s="1">
        <v>54.29</v>
      </c>
      <c r="G21" s="1">
        <v>57.01</v>
      </c>
      <c r="H21" s="1">
        <v>68.180000000000007</v>
      </c>
      <c r="I21" s="1">
        <v>45.54</v>
      </c>
      <c r="J21" s="1">
        <v>51.4</v>
      </c>
      <c r="K21" s="1">
        <v>71.819999999999993</v>
      </c>
      <c r="L21" s="1">
        <v>46.09</v>
      </c>
      <c r="M21" s="1">
        <v>56.6</v>
      </c>
      <c r="N21" s="1">
        <v>54.21</v>
      </c>
      <c r="O21" s="1">
        <v>57.01</v>
      </c>
      <c r="P21" s="1">
        <v>54.21</v>
      </c>
      <c r="Q21" s="1">
        <v>78.180000000000007</v>
      </c>
      <c r="R21" s="1">
        <v>43.64</v>
      </c>
      <c r="S21" s="1">
        <v>76.36</v>
      </c>
      <c r="T21" s="1">
        <v>45.69</v>
      </c>
      <c r="U21" s="1">
        <v>100</v>
      </c>
      <c r="V21" s="1">
        <v>74.55</v>
      </c>
      <c r="W21" s="1">
        <v>55.14</v>
      </c>
      <c r="X21" s="1">
        <v>55.14</v>
      </c>
      <c r="Y21" s="1">
        <v>55.14</v>
      </c>
      <c r="Z21" s="1">
        <v>57.55</v>
      </c>
      <c r="AA21" s="1">
        <v>73.64</v>
      </c>
      <c r="AB21" s="1">
        <v>73.64</v>
      </c>
      <c r="AC21" s="1">
        <v>57.01</v>
      </c>
      <c r="AD21" s="1">
        <v>75.45</v>
      </c>
    </row>
    <row r="22" spans="1:30" x14ac:dyDescent="0.25">
      <c r="A22" s="2" t="s">
        <v>35</v>
      </c>
      <c r="B22" s="1">
        <v>53.64</v>
      </c>
      <c r="C22" s="1">
        <v>70.64</v>
      </c>
      <c r="D22" s="1">
        <v>48.48</v>
      </c>
      <c r="E22" s="1">
        <v>51.85</v>
      </c>
      <c r="F22" s="1">
        <v>55.66</v>
      </c>
      <c r="G22" s="1">
        <v>52.78</v>
      </c>
      <c r="H22" s="1">
        <v>69.09</v>
      </c>
      <c r="I22" s="1">
        <v>41.23</v>
      </c>
      <c r="J22" s="1">
        <v>54.21</v>
      </c>
      <c r="K22" s="1">
        <v>72.48</v>
      </c>
      <c r="L22" s="1">
        <v>46.09</v>
      </c>
      <c r="M22" s="1">
        <v>54.21</v>
      </c>
      <c r="N22" s="1">
        <v>51.85</v>
      </c>
      <c r="O22" s="1">
        <v>55.05</v>
      </c>
      <c r="P22" s="1">
        <v>51.85</v>
      </c>
      <c r="Q22" s="1">
        <v>72.97</v>
      </c>
      <c r="R22" s="1">
        <v>44.25</v>
      </c>
      <c r="S22" s="1">
        <v>70.27</v>
      </c>
      <c r="T22" s="1">
        <v>44.83</v>
      </c>
      <c r="U22" s="1">
        <v>74.55</v>
      </c>
      <c r="V22" s="1">
        <v>100</v>
      </c>
      <c r="W22" s="1">
        <v>51.82</v>
      </c>
      <c r="X22" s="1">
        <v>51.82</v>
      </c>
      <c r="Y22" s="1">
        <v>51.82</v>
      </c>
      <c r="Z22" s="1">
        <v>54.05</v>
      </c>
      <c r="AA22" s="1">
        <v>96.36</v>
      </c>
      <c r="AB22" s="1">
        <v>96.36</v>
      </c>
      <c r="AC22" s="1">
        <v>54.63</v>
      </c>
      <c r="AD22" s="1">
        <v>99.09</v>
      </c>
    </row>
    <row r="23" spans="1:30" x14ac:dyDescent="0.25">
      <c r="A23" s="2" t="s">
        <v>36</v>
      </c>
      <c r="B23" s="1">
        <v>87.5</v>
      </c>
      <c r="C23" s="1">
        <v>50.93</v>
      </c>
      <c r="D23" s="1">
        <v>41.82</v>
      </c>
      <c r="E23" s="1">
        <v>70.91</v>
      </c>
      <c r="F23" s="1">
        <v>67.92</v>
      </c>
      <c r="G23" s="1">
        <v>71.56</v>
      </c>
      <c r="H23" s="1">
        <v>50.46</v>
      </c>
      <c r="I23" s="1">
        <v>47.83</v>
      </c>
      <c r="J23" s="1">
        <v>70.91</v>
      </c>
      <c r="K23" s="1">
        <v>49.07</v>
      </c>
      <c r="L23" s="1">
        <v>58.47</v>
      </c>
      <c r="M23" s="1">
        <v>63.21</v>
      </c>
      <c r="N23" s="1">
        <v>70</v>
      </c>
      <c r="O23" s="1">
        <v>61.47</v>
      </c>
      <c r="P23" s="1">
        <v>70.91</v>
      </c>
      <c r="Q23" s="1">
        <v>54.63</v>
      </c>
      <c r="R23" s="1">
        <v>47.83</v>
      </c>
      <c r="S23" s="1">
        <v>54.63</v>
      </c>
      <c r="T23" s="1">
        <v>60.17</v>
      </c>
      <c r="U23" s="1">
        <v>55.14</v>
      </c>
      <c r="V23" s="1">
        <v>51.82</v>
      </c>
      <c r="W23" s="1">
        <v>100</v>
      </c>
      <c r="X23" s="1">
        <v>97.32</v>
      </c>
      <c r="Y23" s="1">
        <v>97.32</v>
      </c>
      <c r="Z23" s="1">
        <v>84.4</v>
      </c>
      <c r="AA23" s="1">
        <v>53.21</v>
      </c>
      <c r="AB23" s="1">
        <v>56.88</v>
      </c>
      <c r="AC23" s="1">
        <v>89.09</v>
      </c>
      <c r="AD23" s="1">
        <v>52.29</v>
      </c>
    </row>
    <row r="24" spans="1:30" x14ac:dyDescent="0.25">
      <c r="A24" s="2" t="s">
        <v>37</v>
      </c>
      <c r="B24" s="1">
        <v>87.5</v>
      </c>
      <c r="C24" s="1">
        <v>50.93</v>
      </c>
      <c r="D24" s="1">
        <v>40.909999999999997</v>
      </c>
      <c r="E24" s="1">
        <v>70.91</v>
      </c>
      <c r="F24" s="1">
        <v>67.290000000000006</v>
      </c>
      <c r="G24" s="1">
        <v>72.48</v>
      </c>
      <c r="H24" s="1">
        <v>50.46</v>
      </c>
      <c r="I24" s="1">
        <v>46.96</v>
      </c>
      <c r="J24" s="1">
        <v>70.91</v>
      </c>
      <c r="K24" s="1">
        <v>49.07</v>
      </c>
      <c r="L24" s="1">
        <v>58.47</v>
      </c>
      <c r="M24" s="1">
        <v>63.55</v>
      </c>
      <c r="N24" s="1">
        <v>69.09</v>
      </c>
      <c r="O24" s="1">
        <v>63.3</v>
      </c>
      <c r="P24" s="1">
        <v>70</v>
      </c>
      <c r="Q24" s="1">
        <v>54.63</v>
      </c>
      <c r="R24" s="1">
        <v>47.83</v>
      </c>
      <c r="S24" s="1">
        <v>54.63</v>
      </c>
      <c r="T24" s="1">
        <v>59.32</v>
      </c>
      <c r="U24" s="1">
        <v>55.14</v>
      </c>
      <c r="V24" s="1">
        <v>51.82</v>
      </c>
      <c r="W24" s="1">
        <v>97.32</v>
      </c>
      <c r="X24" s="1">
        <v>100</v>
      </c>
      <c r="Y24" s="1">
        <v>100</v>
      </c>
      <c r="Z24" s="1">
        <v>83.49</v>
      </c>
      <c r="AA24" s="1">
        <v>54.13</v>
      </c>
      <c r="AB24" s="1">
        <v>57.8</v>
      </c>
      <c r="AC24" s="1">
        <v>89.09</v>
      </c>
      <c r="AD24" s="1">
        <v>55.05</v>
      </c>
    </row>
    <row r="25" spans="1:30" x14ac:dyDescent="0.25">
      <c r="A25" s="2" t="s">
        <v>38</v>
      </c>
      <c r="B25" s="1">
        <v>87.5</v>
      </c>
      <c r="C25" s="1">
        <v>50.93</v>
      </c>
      <c r="D25" s="1">
        <v>40.909999999999997</v>
      </c>
      <c r="E25" s="1">
        <v>70.91</v>
      </c>
      <c r="F25" s="1">
        <v>67.290000000000006</v>
      </c>
      <c r="G25" s="1">
        <v>72.48</v>
      </c>
      <c r="H25" s="1">
        <v>50.46</v>
      </c>
      <c r="I25" s="1">
        <v>46.96</v>
      </c>
      <c r="J25" s="1">
        <v>70.91</v>
      </c>
      <c r="K25" s="1">
        <v>49.07</v>
      </c>
      <c r="L25" s="1">
        <v>58.47</v>
      </c>
      <c r="M25" s="1">
        <v>63.55</v>
      </c>
      <c r="N25" s="1">
        <v>69.09</v>
      </c>
      <c r="O25" s="1">
        <v>63.3</v>
      </c>
      <c r="P25" s="1">
        <v>70</v>
      </c>
      <c r="Q25" s="1">
        <v>54.63</v>
      </c>
      <c r="R25" s="1">
        <v>47.83</v>
      </c>
      <c r="S25" s="1">
        <v>54.63</v>
      </c>
      <c r="T25" s="1">
        <v>59.32</v>
      </c>
      <c r="U25" s="1">
        <v>55.14</v>
      </c>
      <c r="V25" s="1">
        <v>51.82</v>
      </c>
      <c r="W25" s="1">
        <v>97.32</v>
      </c>
      <c r="X25" s="1">
        <v>100</v>
      </c>
      <c r="Y25" s="1">
        <v>100</v>
      </c>
      <c r="Z25" s="1">
        <v>83.49</v>
      </c>
      <c r="AA25" s="1">
        <v>54.13</v>
      </c>
      <c r="AB25" s="1">
        <v>54.13</v>
      </c>
      <c r="AC25" s="1">
        <v>89.09</v>
      </c>
      <c r="AD25" s="1">
        <v>52.29</v>
      </c>
    </row>
    <row r="26" spans="1:30" x14ac:dyDescent="0.25">
      <c r="A26" s="2" t="s">
        <v>39</v>
      </c>
      <c r="B26" s="1">
        <v>77.98</v>
      </c>
      <c r="C26" s="1">
        <v>55.45</v>
      </c>
      <c r="D26" s="1">
        <v>44.55</v>
      </c>
      <c r="E26" s="1">
        <v>71.3</v>
      </c>
      <c r="F26" s="1">
        <v>71.03</v>
      </c>
      <c r="G26" s="1">
        <v>70.37</v>
      </c>
      <c r="H26" s="1">
        <v>55.86</v>
      </c>
      <c r="I26" s="1">
        <v>49.11</v>
      </c>
      <c r="J26" s="1">
        <v>70.37</v>
      </c>
      <c r="K26" s="1">
        <v>55.45</v>
      </c>
      <c r="L26" s="1">
        <v>57.39</v>
      </c>
      <c r="M26" s="1">
        <v>65.42</v>
      </c>
      <c r="N26" s="1">
        <v>70.37</v>
      </c>
      <c r="O26" s="1">
        <v>65.14</v>
      </c>
      <c r="P26" s="1">
        <v>71.3</v>
      </c>
      <c r="Q26" s="1">
        <v>63.55</v>
      </c>
      <c r="R26" s="1">
        <v>50.45</v>
      </c>
      <c r="S26" s="1">
        <v>60.19</v>
      </c>
      <c r="T26" s="1">
        <v>54.31</v>
      </c>
      <c r="U26" s="1">
        <v>57.55</v>
      </c>
      <c r="V26" s="1">
        <v>54.05</v>
      </c>
      <c r="W26" s="1">
        <v>84.4</v>
      </c>
      <c r="X26" s="1">
        <v>83.49</v>
      </c>
      <c r="Y26" s="1">
        <v>83.49</v>
      </c>
      <c r="Z26" s="1">
        <v>100</v>
      </c>
      <c r="AA26" s="1">
        <v>55.86</v>
      </c>
      <c r="AB26" s="1">
        <v>59.46</v>
      </c>
      <c r="AC26" s="1">
        <v>90.74</v>
      </c>
      <c r="AD26" s="1">
        <v>54.95</v>
      </c>
    </row>
    <row r="27" spans="1:30" x14ac:dyDescent="0.25">
      <c r="A27" s="2" t="s">
        <v>40</v>
      </c>
      <c r="B27" s="1">
        <v>52.29</v>
      </c>
      <c r="C27" s="1">
        <v>69.72</v>
      </c>
      <c r="D27" s="1">
        <v>47.69</v>
      </c>
      <c r="E27" s="1">
        <v>52.78</v>
      </c>
      <c r="F27" s="1">
        <v>55.14</v>
      </c>
      <c r="G27" s="1">
        <v>50.93</v>
      </c>
      <c r="H27" s="1">
        <v>68.180000000000007</v>
      </c>
      <c r="I27" s="1">
        <v>39.29</v>
      </c>
      <c r="J27" s="1">
        <v>55.14</v>
      </c>
      <c r="K27" s="1">
        <v>71.56</v>
      </c>
      <c r="L27" s="1">
        <v>45.22</v>
      </c>
      <c r="M27" s="1">
        <v>53.27</v>
      </c>
      <c r="N27" s="1">
        <v>50.93</v>
      </c>
      <c r="O27" s="1">
        <v>54.13</v>
      </c>
      <c r="P27" s="1">
        <v>50.93</v>
      </c>
      <c r="Q27" s="1">
        <v>72.069999999999993</v>
      </c>
      <c r="R27" s="1">
        <v>42.34</v>
      </c>
      <c r="S27" s="1">
        <v>69.37</v>
      </c>
      <c r="T27" s="1">
        <v>47.41</v>
      </c>
      <c r="U27" s="1">
        <v>73.64</v>
      </c>
      <c r="V27" s="1">
        <v>96.36</v>
      </c>
      <c r="W27" s="1">
        <v>53.21</v>
      </c>
      <c r="X27" s="1">
        <v>54.13</v>
      </c>
      <c r="Y27" s="1">
        <v>54.13</v>
      </c>
      <c r="Z27" s="1">
        <v>55.86</v>
      </c>
      <c r="AA27" s="1">
        <v>100</v>
      </c>
      <c r="AB27" s="1">
        <v>100</v>
      </c>
      <c r="AC27" s="1">
        <v>55.56</v>
      </c>
      <c r="AD27" s="1">
        <v>97.27</v>
      </c>
    </row>
    <row r="28" spans="1:30" x14ac:dyDescent="0.25">
      <c r="A28" s="2" t="s">
        <v>41</v>
      </c>
      <c r="B28" s="1">
        <v>52.29</v>
      </c>
      <c r="C28" s="1">
        <v>69.72</v>
      </c>
      <c r="D28" s="1">
        <v>47.69</v>
      </c>
      <c r="E28" s="1">
        <v>52.78</v>
      </c>
      <c r="F28" s="1">
        <v>55.14</v>
      </c>
      <c r="G28" s="1">
        <v>50.93</v>
      </c>
      <c r="H28" s="1">
        <v>68.180000000000007</v>
      </c>
      <c r="I28" s="1">
        <v>39.29</v>
      </c>
      <c r="J28" s="1">
        <v>55.14</v>
      </c>
      <c r="K28" s="1">
        <v>71.56</v>
      </c>
      <c r="L28" s="1">
        <v>45.22</v>
      </c>
      <c r="M28" s="1">
        <v>53.27</v>
      </c>
      <c r="N28" s="1">
        <v>50.93</v>
      </c>
      <c r="O28" s="1">
        <v>54.13</v>
      </c>
      <c r="P28" s="1">
        <v>50.93</v>
      </c>
      <c r="Q28" s="1">
        <v>72.069999999999993</v>
      </c>
      <c r="R28" s="1">
        <v>42.34</v>
      </c>
      <c r="S28" s="1">
        <v>69.37</v>
      </c>
      <c r="T28" s="1">
        <v>47.41</v>
      </c>
      <c r="U28" s="1">
        <v>73.64</v>
      </c>
      <c r="V28" s="1">
        <v>96.36</v>
      </c>
      <c r="W28" s="1">
        <v>56.88</v>
      </c>
      <c r="X28" s="1">
        <v>57.8</v>
      </c>
      <c r="Y28" s="1">
        <v>54.13</v>
      </c>
      <c r="Z28" s="1">
        <v>59.46</v>
      </c>
      <c r="AA28" s="1">
        <v>100</v>
      </c>
      <c r="AB28" s="1">
        <v>100</v>
      </c>
      <c r="AC28" s="1">
        <v>59.26</v>
      </c>
      <c r="AD28" s="1">
        <v>97.27</v>
      </c>
    </row>
    <row r="29" spans="1:30" x14ac:dyDescent="0.25">
      <c r="A29" s="2" t="s">
        <v>42</v>
      </c>
      <c r="B29" s="1">
        <v>80</v>
      </c>
      <c r="C29" s="1">
        <v>55.56</v>
      </c>
      <c r="D29" s="1">
        <v>44.55</v>
      </c>
      <c r="E29" s="1">
        <v>73.64</v>
      </c>
      <c r="F29" s="1">
        <v>71.03</v>
      </c>
      <c r="G29" s="1">
        <v>74.31</v>
      </c>
      <c r="H29" s="1">
        <v>54.63</v>
      </c>
      <c r="I29" s="1">
        <v>47.79</v>
      </c>
      <c r="J29" s="1">
        <v>71.819999999999993</v>
      </c>
      <c r="K29" s="1">
        <v>54.63</v>
      </c>
      <c r="L29" s="1">
        <v>56.78</v>
      </c>
      <c r="M29" s="1">
        <v>66.36</v>
      </c>
      <c r="N29" s="1">
        <v>73.64</v>
      </c>
      <c r="O29" s="1">
        <v>65.739999999999995</v>
      </c>
      <c r="P29" s="1">
        <v>74.55</v>
      </c>
      <c r="Q29" s="1">
        <v>61.68</v>
      </c>
      <c r="R29" s="1">
        <v>49.56</v>
      </c>
      <c r="S29" s="1">
        <v>61.68</v>
      </c>
      <c r="T29" s="1">
        <v>55.93</v>
      </c>
      <c r="U29" s="1">
        <v>57.01</v>
      </c>
      <c r="V29" s="1">
        <v>54.63</v>
      </c>
      <c r="W29" s="1">
        <v>89.09</v>
      </c>
      <c r="X29" s="1">
        <v>89.09</v>
      </c>
      <c r="Y29" s="1">
        <v>89.09</v>
      </c>
      <c r="Z29" s="1">
        <v>90.74</v>
      </c>
      <c r="AA29" s="1">
        <v>55.56</v>
      </c>
      <c r="AB29" s="1">
        <v>59.26</v>
      </c>
      <c r="AC29" s="1">
        <v>100</v>
      </c>
      <c r="AD29" s="1">
        <v>54.63</v>
      </c>
    </row>
    <row r="30" spans="1:30" x14ac:dyDescent="0.25">
      <c r="A30" s="2" t="s">
        <v>43</v>
      </c>
      <c r="B30" s="1">
        <v>54.13</v>
      </c>
      <c r="C30" s="1">
        <v>70.64</v>
      </c>
      <c r="D30" s="1">
        <v>48.48</v>
      </c>
      <c r="E30" s="1">
        <v>52.78</v>
      </c>
      <c r="F30" s="1">
        <v>55.66</v>
      </c>
      <c r="G30" s="1">
        <v>52.78</v>
      </c>
      <c r="H30" s="1">
        <v>69.09</v>
      </c>
      <c r="I30" s="1">
        <v>39.29</v>
      </c>
      <c r="J30" s="1">
        <v>54.21</v>
      </c>
      <c r="K30" s="1">
        <v>72.48</v>
      </c>
      <c r="L30" s="1">
        <v>46.09</v>
      </c>
      <c r="M30" s="1">
        <v>53.27</v>
      </c>
      <c r="N30" s="1">
        <v>50.93</v>
      </c>
      <c r="O30" s="1">
        <v>54.13</v>
      </c>
      <c r="P30" s="1">
        <v>50.93</v>
      </c>
      <c r="Q30" s="1">
        <v>73.87</v>
      </c>
      <c r="R30" s="1">
        <v>43.24</v>
      </c>
      <c r="S30" s="1">
        <v>71.17</v>
      </c>
      <c r="T30" s="1">
        <v>46.55</v>
      </c>
      <c r="U30" s="1">
        <v>75.45</v>
      </c>
      <c r="V30" s="1">
        <v>99.09</v>
      </c>
      <c r="W30" s="1">
        <v>52.29</v>
      </c>
      <c r="X30" s="1">
        <v>55.05</v>
      </c>
      <c r="Y30" s="1">
        <v>52.29</v>
      </c>
      <c r="Z30" s="1">
        <v>54.95</v>
      </c>
      <c r="AA30" s="1">
        <v>97.27</v>
      </c>
      <c r="AB30" s="1">
        <v>97.27</v>
      </c>
      <c r="AC30" s="1">
        <v>54.63</v>
      </c>
      <c r="AD30" s="1">
        <v>100</v>
      </c>
    </row>
  </sheetData>
  <phoneticPr fontId="1" type="noConversion"/>
  <conditionalFormatting sqref="B2:AD3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5"/>
  <sheetViews>
    <sheetView workbookViewId="0">
      <selection activeCell="L9" sqref="L9"/>
    </sheetView>
  </sheetViews>
  <sheetFormatPr defaultRowHeight="13.8" x14ac:dyDescent="0.25"/>
  <cols>
    <col min="1" max="16384" width="8.88671875" style="1"/>
  </cols>
  <sheetData>
    <row r="1" spans="1:15" x14ac:dyDescent="0.25">
      <c r="A1" s="2" t="s">
        <v>0</v>
      </c>
      <c r="B1" s="2" t="s">
        <v>44</v>
      </c>
      <c r="C1" s="2" t="s">
        <v>45</v>
      </c>
      <c r="D1" s="2" t="s">
        <v>46</v>
      </c>
      <c r="E1" s="2" t="s">
        <v>47</v>
      </c>
      <c r="F1" s="2" t="s">
        <v>48</v>
      </c>
      <c r="G1" s="2" t="s">
        <v>49</v>
      </c>
      <c r="H1" s="2" t="s">
        <v>50</v>
      </c>
      <c r="I1" s="2" t="s">
        <v>51</v>
      </c>
      <c r="J1" s="2" t="s">
        <v>52</v>
      </c>
      <c r="K1" s="2" t="s">
        <v>53</v>
      </c>
      <c r="L1" s="2" t="s">
        <v>54</v>
      </c>
      <c r="M1" s="2" t="s">
        <v>55</v>
      </c>
      <c r="N1" s="2" t="s">
        <v>56</v>
      </c>
      <c r="O1" s="2" t="s">
        <v>57</v>
      </c>
    </row>
    <row r="2" spans="1:15" x14ac:dyDescent="0.25">
      <c r="A2" s="2" t="s">
        <v>44</v>
      </c>
      <c r="B2" s="1">
        <v>100</v>
      </c>
      <c r="D2" s="1">
        <v>53.85</v>
      </c>
      <c r="E2" s="1">
        <v>50</v>
      </c>
      <c r="F2" s="1">
        <v>53.85</v>
      </c>
    </row>
    <row r="3" spans="1:15" x14ac:dyDescent="0.25">
      <c r="A3" s="2" t="s">
        <v>45</v>
      </c>
      <c r="C3" s="1">
        <v>100</v>
      </c>
      <c r="D3" s="1">
        <v>70.59</v>
      </c>
      <c r="E3" s="1">
        <v>62.5</v>
      </c>
      <c r="F3" s="1">
        <v>58.33</v>
      </c>
      <c r="I3" s="1">
        <v>50</v>
      </c>
      <c r="J3" s="1">
        <v>56</v>
      </c>
      <c r="K3" s="1">
        <v>64</v>
      </c>
      <c r="L3" s="1">
        <v>64</v>
      </c>
      <c r="M3" s="1">
        <v>64</v>
      </c>
      <c r="N3" s="1">
        <v>64</v>
      </c>
      <c r="O3" s="1">
        <v>60</v>
      </c>
    </row>
    <row r="4" spans="1:15" x14ac:dyDescent="0.25">
      <c r="A4" s="2" t="s">
        <v>46</v>
      </c>
      <c r="B4" s="1">
        <v>53.85</v>
      </c>
      <c r="C4" s="1">
        <v>70.59</v>
      </c>
      <c r="D4" s="1">
        <v>100</v>
      </c>
      <c r="E4" s="1">
        <v>85.19</v>
      </c>
      <c r="F4" s="1">
        <v>92.59</v>
      </c>
      <c r="G4" s="1">
        <v>52</v>
      </c>
      <c r="H4" s="1">
        <v>52</v>
      </c>
      <c r="I4" s="1">
        <v>75</v>
      </c>
      <c r="J4" s="1">
        <v>72</v>
      </c>
      <c r="K4" s="1">
        <v>72</v>
      </c>
      <c r="L4" s="1">
        <v>72</v>
      </c>
      <c r="M4" s="1">
        <v>72</v>
      </c>
      <c r="N4" s="1">
        <v>72</v>
      </c>
      <c r="O4" s="1">
        <v>76</v>
      </c>
    </row>
    <row r="5" spans="1:15" x14ac:dyDescent="0.25">
      <c r="A5" s="2" t="s">
        <v>47</v>
      </c>
      <c r="B5" s="1">
        <v>50</v>
      </c>
      <c r="C5" s="1">
        <v>62.5</v>
      </c>
      <c r="D5" s="1">
        <v>85.19</v>
      </c>
      <c r="E5" s="1">
        <v>100</v>
      </c>
      <c r="F5" s="1">
        <v>92.59</v>
      </c>
      <c r="G5" s="1">
        <v>58.33</v>
      </c>
      <c r="H5" s="1">
        <v>58.33</v>
      </c>
      <c r="I5" s="1">
        <v>66.67</v>
      </c>
      <c r="J5" s="1">
        <v>76</v>
      </c>
      <c r="K5" s="1">
        <v>76</v>
      </c>
      <c r="L5" s="1">
        <v>76</v>
      </c>
      <c r="M5" s="1">
        <v>76</v>
      </c>
      <c r="N5" s="1">
        <v>76</v>
      </c>
      <c r="O5" s="1">
        <v>80</v>
      </c>
    </row>
    <row r="6" spans="1:15" x14ac:dyDescent="0.25">
      <c r="A6" s="2" t="s">
        <v>48</v>
      </c>
      <c r="B6" s="1">
        <v>53.85</v>
      </c>
      <c r="C6" s="1">
        <v>58.33</v>
      </c>
      <c r="D6" s="1">
        <v>92.59</v>
      </c>
      <c r="E6" s="1">
        <v>92.59</v>
      </c>
      <c r="F6" s="1">
        <v>100</v>
      </c>
      <c r="G6" s="1">
        <v>48</v>
      </c>
      <c r="H6" s="1">
        <v>48</v>
      </c>
      <c r="I6" s="1">
        <v>70.83</v>
      </c>
      <c r="J6" s="1">
        <v>72</v>
      </c>
      <c r="K6" s="1">
        <v>72</v>
      </c>
      <c r="L6" s="1">
        <v>72</v>
      </c>
      <c r="M6" s="1">
        <v>72</v>
      </c>
      <c r="N6" s="1">
        <v>72</v>
      </c>
      <c r="O6" s="1">
        <v>76</v>
      </c>
    </row>
    <row r="7" spans="1:15" x14ac:dyDescent="0.25">
      <c r="A7" s="2" t="s">
        <v>49</v>
      </c>
      <c r="D7" s="1">
        <v>52</v>
      </c>
      <c r="E7" s="1">
        <v>58.33</v>
      </c>
      <c r="F7" s="1">
        <v>48</v>
      </c>
      <c r="G7" s="1">
        <v>100</v>
      </c>
      <c r="H7" s="1">
        <v>96.15</v>
      </c>
      <c r="I7" s="1">
        <v>50</v>
      </c>
      <c r="J7" s="1">
        <v>56</v>
      </c>
      <c r="K7" s="1">
        <v>43.48</v>
      </c>
      <c r="L7" s="1">
        <v>43.48</v>
      </c>
      <c r="M7" s="1">
        <v>43.48</v>
      </c>
      <c r="N7" s="1">
        <v>43.48</v>
      </c>
      <c r="O7" s="1">
        <v>50</v>
      </c>
    </row>
    <row r="8" spans="1:15" x14ac:dyDescent="0.25">
      <c r="A8" s="2" t="s">
        <v>50</v>
      </c>
      <c r="D8" s="1">
        <v>52</v>
      </c>
      <c r="E8" s="1">
        <v>58.33</v>
      </c>
      <c r="F8" s="1">
        <v>48</v>
      </c>
      <c r="G8" s="1">
        <v>96.15</v>
      </c>
      <c r="H8" s="1">
        <v>100</v>
      </c>
      <c r="I8" s="1">
        <v>50</v>
      </c>
      <c r="J8" s="1">
        <v>56</v>
      </c>
      <c r="K8" s="1">
        <v>43.48</v>
      </c>
      <c r="L8" s="1">
        <v>43.48</v>
      </c>
      <c r="M8" s="1">
        <v>43.48</v>
      </c>
      <c r="N8" s="1">
        <v>43.48</v>
      </c>
      <c r="O8" s="1">
        <v>50</v>
      </c>
    </row>
    <row r="9" spans="1:15" x14ac:dyDescent="0.25">
      <c r="A9" s="2" t="s">
        <v>51</v>
      </c>
      <c r="C9" s="1">
        <v>50</v>
      </c>
      <c r="D9" s="1">
        <v>75</v>
      </c>
      <c r="E9" s="1">
        <v>66.67</v>
      </c>
      <c r="F9" s="1">
        <v>70.83</v>
      </c>
      <c r="G9" s="1">
        <v>50</v>
      </c>
      <c r="H9" s="1">
        <v>50</v>
      </c>
      <c r="I9" s="1">
        <v>100</v>
      </c>
      <c r="J9" s="1">
        <v>70.83</v>
      </c>
      <c r="K9" s="1">
        <v>75</v>
      </c>
      <c r="L9" s="1">
        <v>75</v>
      </c>
      <c r="M9" s="1">
        <v>75</v>
      </c>
      <c r="N9" s="1">
        <v>75</v>
      </c>
      <c r="O9" s="1">
        <v>80</v>
      </c>
    </row>
    <row r="10" spans="1:15" x14ac:dyDescent="0.25">
      <c r="A10" s="2" t="s">
        <v>52</v>
      </c>
      <c r="C10" s="1">
        <v>56</v>
      </c>
      <c r="D10" s="1">
        <v>72</v>
      </c>
      <c r="E10" s="1">
        <v>76</v>
      </c>
      <c r="F10" s="1">
        <v>72</v>
      </c>
      <c r="G10" s="1">
        <v>56</v>
      </c>
      <c r="H10" s="1">
        <v>56</v>
      </c>
      <c r="I10" s="1">
        <v>70.83</v>
      </c>
      <c r="J10" s="1">
        <v>100</v>
      </c>
      <c r="K10" s="1">
        <v>84.62</v>
      </c>
      <c r="L10" s="1">
        <v>84.62</v>
      </c>
      <c r="M10" s="1">
        <v>84.62</v>
      </c>
      <c r="N10" s="1">
        <v>84.62</v>
      </c>
      <c r="O10" s="1">
        <v>88.46</v>
      </c>
    </row>
    <row r="11" spans="1:15" x14ac:dyDescent="0.25">
      <c r="A11" s="2" t="s">
        <v>53</v>
      </c>
      <c r="C11" s="1">
        <v>64</v>
      </c>
      <c r="D11" s="1">
        <v>72</v>
      </c>
      <c r="E11" s="1">
        <v>76</v>
      </c>
      <c r="F11" s="1">
        <v>72</v>
      </c>
      <c r="G11" s="1">
        <v>43.48</v>
      </c>
      <c r="H11" s="1">
        <v>43.48</v>
      </c>
      <c r="I11" s="1">
        <v>75</v>
      </c>
      <c r="J11" s="1">
        <v>84.62</v>
      </c>
      <c r="K11" s="1">
        <v>100</v>
      </c>
      <c r="L11" s="1">
        <v>100</v>
      </c>
      <c r="M11" s="1">
        <v>100</v>
      </c>
      <c r="N11" s="1">
        <v>100</v>
      </c>
      <c r="O11" s="1">
        <v>84.62</v>
      </c>
    </row>
    <row r="12" spans="1:15" x14ac:dyDescent="0.25">
      <c r="A12" s="2" t="s">
        <v>54</v>
      </c>
      <c r="C12" s="1">
        <v>64</v>
      </c>
      <c r="D12" s="1">
        <v>72</v>
      </c>
      <c r="E12" s="1">
        <v>76</v>
      </c>
      <c r="F12" s="1">
        <v>72</v>
      </c>
      <c r="G12" s="1">
        <v>43.48</v>
      </c>
      <c r="H12" s="1">
        <v>43.48</v>
      </c>
      <c r="I12" s="1">
        <v>75</v>
      </c>
      <c r="J12" s="1">
        <v>84.62</v>
      </c>
      <c r="K12" s="1">
        <v>100</v>
      </c>
      <c r="L12" s="1">
        <v>100</v>
      </c>
      <c r="M12" s="1">
        <v>100</v>
      </c>
      <c r="N12" s="1">
        <v>100</v>
      </c>
      <c r="O12" s="1">
        <v>84.62</v>
      </c>
    </row>
    <row r="13" spans="1:15" x14ac:dyDescent="0.25">
      <c r="A13" s="2" t="s">
        <v>55</v>
      </c>
      <c r="C13" s="1">
        <v>64</v>
      </c>
      <c r="D13" s="1">
        <v>72</v>
      </c>
      <c r="E13" s="1">
        <v>76</v>
      </c>
      <c r="F13" s="1">
        <v>72</v>
      </c>
      <c r="G13" s="1">
        <v>43.48</v>
      </c>
      <c r="H13" s="1">
        <v>43.48</v>
      </c>
      <c r="I13" s="1">
        <v>75</v>
      </c>
      <c r="J13" s="1">
        <v>84.62</v>
      </c>
      <c r="K13" s="1">
        <v>100</v>
      </c>
      <c r="L13" s="1">
        <v>100</v>
      </c>
      <c r="M13" s="1">
        <v>100</v>
      </c>
      <c r="N13" s="1">
        <v>100</v>
      </c>
      <c r="O13" s="1">
        <v>84.62</v>
      </c>
    </row>
    <row r="14" spans="1:15" x14ac:dyDescent="0.25">
      <c r="A14" s="2" t="s">
        <v>56</v>
      </c>
      <c r="C14" s="1">
        <v>64</v>
      </c>
      <c r="D14" s="1">
        <v>72</v>
      </c>
      <c r="E14" s="1">
        <v>76</v>
      </c>
      <c r="F14" s="1">
        <v>72</v>
      </c>
      <c r="G14" s="1">
        <v>43.48</v>
      </c>
      <c r="H14" s="1">
        <v>43.48</v>
      </c>
      <c r="I14" s="1">
        <v>75</v>
      </c>
      <c r="J14" s="1">
        <v>84.62</v>
      </c>
      <c r="K14" s="1">
        <v>100</v>
      </c>
      <c r="L14" s="1">
        <v>100</v>
      </c>
      <c r="M14" s="1">
        <v>100</v>
      </c>
      <c r="N14" s="1">
        <v>100</v>
      </c>
      <c r="O14" s="1">
        <v>84.62</v>
      </c>
    </row>
    <row r="15" spans="1:15" x14ac:dyDescent="0.25">
      <c r="A15" s="2" t="s">
        <v>57</v>
      </c>
      <c r="C15" s="1">
        <v>60</v>
      </c>
      <c r="D15" s="1">
        <v>76</v>
      </c>
      <c r="E15" s="1">
        <v>80</v>
      </c>
      <c r="F15" s="1">
        <v>76</v>
      </c>
      <c r="G15" s="1">
        <v>50</v>
      </c>
      <c r="H15" s="1">
        <v>50</v>
      </c>
      <c r="I15" s="1">
        <v>80</v>
      </c>
      <c r="J15" s="1">
        <v>88.46</v>
      </c>
      <c r="K15" s="1">
        <v>84.62</v>
      </c>
      <c r="L15" s="1">
        <v>84.62</v>
      </c>
      <c r="M15" s="1">
        <v>84.62</v>
      </c>
      <c r="N15" s="1">
        <v>84.62</v>
      </c>
      <c r="O15" s="1">
        <v>100</v>
      </c>
    </row>
  </sheetData>
  <phoneticPr fontId="1" type="noConversion"/>
  <conditionalFormatting sqref="B2:O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5"/>
  <sheetViews>
    <sheetView workbookViewId="0">
      <selection activeCell="B2" sqref="B2:O15"/>
    </sheetView>
  </sheetViews>
  <sheetFormatPr defaultRowHeight="13.8" x14ac:dyDescent="0.25"/>
  <cols>
    <col min="1" max="1" width="24.5546875" style="1" customWidth="1"/>
    <col min="2" max="16384" width="8.88671875" style="1"/>
  </cols>
  <sheetData>
    <row r="1" spans="1:15" x14ac:dyDescent="0.25">
      <c r="A1" s="2"/>
      <c r="B1" s="2" t="s">
        <v>58</v>
      </c>
      <c r="C1" s="2" t="s">
        <v>59</v>
      </c>
      <c r="D1" s="2" t="s">
        <v>60</v>
      </c>
      <c r="E1" s="2" t="s">
        <v>61</v>
      </c>
      <c r="F1" s="2" t="s">
        <v>62</v>
      </c>
      <c r="G1" s="2" t="s">
        <v>63</v>
      </c>
      <c r="H1" s="2" t="s">
        <v>64</v>
      </c>
      <c r="I1" s="2" t="s">
        <v>65</v>
      </c>
      <c r="J1" s="2" t="s">
        <v>66</v>
      </c>
      <c r="K1" s="2" t="s">
        <v>67</v>
      </c>
      <c r="L1" s="2" t="s">
        <v>68</v>
      </c>
      <c r="M1" s="2" t="s">
        <v>69</v>
      </c>
      <c r="N1" s="2" t="s">
        <v>70</v>
      </c>
      <c r="O1" s="2" t="s">
        <v>71</v>
      </c>
    </row>
    <row r="2" spans="1:15" x14ac:dyDescent="0.25">
      <c r="A2" s="2" t="s">
        <v>58</v>
      </c>
      <c r="B2" s="1">
        <v>100</v>
      </c>
      <c r="D2" s="1">
        <v>98.24</v>
      </c>
      <c r="E2" s="1">
        <v>98.48</v>
      </c>
      <c r="F2" s="1">
        <v>98.8</v>
      </c>
      <c r="H2" s="1">
        <v>98.21</v>
      </c>
      <c r="O2" s="1">
        <v>97.69</v>
      </c>
    </row>
    <row r="3" spans="1:15" x14ac:dyDescent="0.25">
      <c r="A3" s="2" t="s">
        <v>59</v>
      </c>
      <c r="C3" s="1">
        <v>100</v>
      </c>
      <c r="D3" s="1">
        <v>97.06</v>
      </c>
      <c r="E3" s="1">
        <v>98.48</v>
      </c>
      <c r="F3" s="1">
        <v>98.8</v>
      </c>
      <c r="H3" s="1">
        <v>98.21</v>
      </c>
      <c r="O3" s="1">
        <v>97.69</v>
      </c>
    </row>
    <row r="4" spans="1:15" x14ac:dyDescent="0.25">
      <c r="A4" s="2" t="s">
        <v>60</v>
      </c>
      <c r="B4" s="1">
        <v>98.24</v>
      </c>
      <c r="C4" s="1">
        <v>97.06</v>
      </c>
      <c r="D4" s="1">
        <v>100</v>
      </c>
      <c r="E4" s="1">
        <v>97.73</v>
      </c>
      <c r="F4" s="1">
        <v>98.2</v>
      </c>
      <c r="G4" s="1">
        <v>96.47</v>
      </c>
      <c r="H4" s="1">
        <v>98.21</v>
      </c>
      <c r="K4" s="1">
        <v>98.82</v>
      </c>
      <c r="L4" s="1">
        <v>98.82</v>
      </c>
      <c r="M4" s="1">
        <v>98.82</v>
      </c>
      <c r="N4" s="1">
        <v>98.82</v>
      </c>
      <c r="O4" s="1">
        <v>96.92</v>
      </c>
    </row>
    <row r="5" spans="1:15" x14ac:dyDescent="0.25">
      <c r="A5" s="2" t="s">
        <v>61</v>
      </c>
      <c r="B5" s="1">
        <v>98.48</v>
      </c>
      <c r="C5" s="1">
        <v>98.48</v>
      </c>
      <c r="D5" s="1">
        <v>97.73</v>
      </c>
      <c r="E5" s="1">
        <v>100</v>
      </c>
      <c r="F5" s="1">
        <v>98.48</v>
      </c>
      <c r="G5" s="1">
        <v>98.48</v>
      </c>
      <c r="H5" s="1">
        <v>98.21</v>
      </c>
      <c r="K5" s="1">
        <v>98.48</v>
      </c>
      <c r="L5" s="1">
        <v>98.48</v>
      </c>
      <c r="M5" s="1">
        <v>98.48</v>
      </c>
      <c r="N5" s="1">
        <v>98.48</v>
      </c>
    </row>
    <row r="6" spans="1:15" x14ac:dyDescent="0.25">
      <c r="A6" s="2" t="s">
        <v>62</v>
      </c>
      <c r="B6" s="1">
        <v>98.8</v>
      </c>
      <c r="C6" s="1">
        <v>98.8</v>
      </c>
      <c r="D6" s="1">
        <v>98.2</v>
      </c>
      <c r="E6" s="1">
        <v>98.48</v>
      </c>
      <c r="F6" s="1">
        <v>100</v>
      </c>
      <c r="G6" s="1">
        <v>94.61</v>
      </c>
      <c r="H6" s="1">
        <v>98.21</v>
      </c>
      <c r="K6" s="1">
        <v>100</v>
      </c>
      <c r="L6" s="1">
        <v>100</v>
      </c>
      <c r="M6" s="1">
        <v>99.4</v>
      </c>
      <c r="N6" s="1">
        <v>100</v>
      </c>
      <c r="O6" s="1">
        <v>98.45</v>
      </c>
    </row>
    <row r="7" spans="1:15" x14ac:dyDescent="0.25">
      <c r="A7" s="2" t="s">
        <v>63</v>
      </c>
      <c r="D7" s="1">
        <v>96.47</v>
      </c>
      <c r="E7" s="1">
        <v>98.48</v>
      </c>
      <c r="F7" s="1">
        <v>94.61</v>
      </c>
      <c r="G7" s="1">
        <v>100</v>
      </c>
      <c r="H7" s="1">
        <v>98.21</v>
      </c>
      <c r="K7" s="1">
        <v>96.18</v>
      </c>
      <c r="L7" s="1">
        <v>96.36</v>
      </c>
      <c r="M7" s="1">
        <v>96.36</v>
      </c>
      <c r="N7" s="1">
        <v>96.36</v>
      </c>
      <c r="O7" s="1">
        <v>97.69</v>
      </c>
    </row>
    <row r="8" spans="1:15" x14ac:dyDescent="0.25">
      <c r="A8" s="2" t="s">
        <v>64</v>
      </c>
      <c r="B8" s="1">
        <v>98.21</v>
      </c>
      <c r="C8" s="1">
        <v>98.21</v>
      </c>
      <c r="D8" s="1">
        <v>98.21</v>
      </c>
      <c r="E8" s="1">
        <v>98.21</v>
      </c>
      <c r="F8" s="1">
        <v>98.21</v>
      </c>
      <c r="G8" s="1">
        <v>98.21</v>
      </c>
      <c r="H8" s="1">
        <v>100</v>
      </c>
      <c r="K8" s="1">
        <v>98.21</v>
      </c>
      <c r="L8" s="1">
        <v>98.21</v>
      </c>
      <c r="M8" s="1">
        <v>98.21</v>
      </c>
      <c r="N8" s="1">
        <v>98.21</v>
      </c>
      <c r="O8" s="1">
        <v>98.21</v>
      </c>
    </row>
    <row r="9" spans="1:15" x14ac:dyDescent="0.25">
      <c r="A9" s="2" t="s">
        <v>65</v>
      </c>
      <c r="I9" s="1">
        <v>100</v>
      </c>
    </row>
    <row r="10" spans="1:15" x14ac:dyDescent="0.25">
      <c r="A10" s="2" t="s">
        <v>66</v>
      </c>
      <c r="J10" s="1">
        <v>100</v>
      </c>
    </row>
    <row r="11" spans="1:15" x14ac:dyDescent="0.25">
      <c r="A11" s="2" t="s">
        <v>67</v>
      </c>
      <c r="D11" s="1">
        <v>98.82</v>
      </c>
      <c r="E11" s="1">
        <v>98.48</v>
      </c>
      <c r="F11" s="1">
        <v>100</v>
      </c>
      <c r="G11" s="1">
        <v>96.18</v>
      </c>
      <c r="H11" s="1">
        <v>98.21</v>
      </c>
      <c r="K11" s="1">
        <v>100</v>
      </c>
      <c r="L11" s="1">
        <v>99.31</v>
      </c>
      <c r="M11" s="1">
        <v>98.96</v>
      </c>
      <c r="N11" s="1">
        <v>99.31</v>
      </c>
      <c r="O11" s="1">
        <v>98.46</v>
      </c>
    </row>
    <row r="12" spans="1:15" x14ac:dyDescent="0.25">
      <c r="A12" s="2" t="s">
        <v>68</v>
      </c>
      <c r="D12" s="1">
        <v>98.82</v>
      </c>
      <c r="E12" s="1">
        <v>98.48</v>
      </c>
      <c r="F12" s="1">
        <v>100</v>
      </c>
      <c r="G12" s="1">
        <v>96.36</v>
      </c>
      <c r="H12" s="1">
        <v>98.21</v>
      </c>
      <c r="K12" s="1">
        <v>99.31</v>
      </c>
      <c r="L12" s="1">
        <v>100</v>
      </c>
      <c r="M12" s="1">
        <v>100</v>
      </c>
      <c r="N12" s="1">
        <v>99.74</v>
      </c>
      <c r="O12" s="1">
        <v>98.46</v>
      </c>
    </row>
    <row r="13" spans="1:15" x14ac:dyDescent="0.25">
      <c r="A13" s="2" t="s">
        <v>69</v>
      </c>
      <c r="D13" s="1">
        <v>98.82</v>
      </c>
      <c r="E13" s="1">
        <v>98.48</v>
      </c>
      <c r="F13" s="1">
        <v>99.4</v>
      </c>
      <c r="G13" s="1">
        <v>96.36</v>
      </c>
      <c r="H13" s="1">
        <v>98.21</v>
      </c>
      <c r="K13" s="1">
        <v>98.96</v>
      </c>
      <c r="L13" s="1">
        <v>100</v>
      </c>
      <c r="M13" s="1">
        <v>100</v>
      </c>
      <c r="N13" s="1">
        <v>100</v>
      </c>
      <c r="O13" s="1">
        <v>97.69</v>
      </c>
    </row>
    <row r="14" spans="1:15" x14ac:dyDescent="0.25">
      <c r="A14" s="2" t="s">
        <v>70</v>
      </c>
      <c r="D14" s="1">
        <v>98.82</v>
      </c>
      <c r="E14" s="1">
        <v>98.48</v>
      </c>
      <c r="F14" s="1">
        <v>100</v>
      </c>
      <c r="G14" s="1">
        <v>96.36</v>
      </c>
      <c r="H14" s="1">
        <v>98.21</v>
      </c>
      <c r="K14" s="1">
        <v>99.31</v>
      </c>
      <c r="L14" s="1">
        <v>99.74</v>
      </c>
      <c r="M14" s="1">
        <v>100</v>
      </c>
      <c r="N14" s="1">
        <v>100</v>
      </c>
      <c r="O14" s="1">
        <v>98.46</v>
      </c>
    </row>
    <row r="15" spans="1:15" x14ac:dyDescent="0.25">
      <c r="A15" s="2" t="s">
        <v>71</v>
      </c>
      <c r="B15" s="1">
        <v>97.69</v>
      </c>
      <c r="C15" s="1">
        <v>97.69</v>
      </c>
      <c r="D15" s="1">
        <v>96.92</v>
      </c>
      <c r="F15" s="1">
        <v>98.45</v>
      </c>
      <c r="G15" s="1">
        <v>97.69</v>
      </c>
      <c r="H15" s="1">
        <v>98.21</v>
      </c>
      <c r="K15" s="1">
        <v>98.46</v>
      </c>
      <c r="L15" s="1">
        <v>98.46</v>
      </c>
      <c r="M15" s="1">
        <v>97.69</v>
      </c>
      <c r="N15" s="1">
        <v>98.46</v>
      </c>
      <c r="O15" s="1">
        <v>100</v>
      </c>
    </row>
  </sheetData>
  <phoneticPr fontId="1" type="noConversion"/>
  <conditionalFormatting sqref="B2:O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5"/>
  <sheetViews>
    <sheetView workbookViewId="0">
      <selection activeCell="L17" sqref="L17"/>
    </sheetView>
  </sheetViews>
  <sheetFormatPr defaultRowHeight="13.8" x14ac:dyDescent="0.25"/>
  <cols>
    <col min="1" max="1" width="23.77734375" style="1" customWidth="1"/>
    <col min="2" max="16384" width="8.88671875" style="1"/>
  </cols>
  <sheetData>
    <row r="1" spans="1:15" x14ac:dyDescent="0.25">
      <c r="A1" s="2"/>
      <c r="B1" s="2" t="s">
        <v>72</v>
      </c>
      <c r="C1" s="2" t="s">
        <v>73</v>
      </c>
      <c r="D1" s="2" t="s">
        <v>74</v>
      </c>
      <c r="E1" s="2" t="s">
        <v>75</v>
      </c>
      <c r="F1" s="2" t="s">
        <v>76</v>
      </c>
      <c r="G1" s="2" t="s">
        <v>77</v>
      </c>
      <c r="H1" s="2" t="s">
        <v>78</v>
      </c>
      <c r="I1" s="2" t="s">
        <v>79</v>
      </c>
      <c r="J1" s="2" t="s">
        <v>80</v>
      </c>
      <c r="K1" s="2" t="s">
        <v>81</v>
      </c>
      <c r="L1" s="2" t="s">
        <v>82</v>
      </c>
      <c r="M1" s="2" t="s">
        <v>83</v>
      </c>
      <c r="N1" s="2" t="s">
        <v>84</v>
      </c>
      <c r="O1" s="2" t="s">
        <v>85</v>
      </c>
    </row>
    <row r="2" spans="1:15" x14ac:dyDescent="0.25">
      <c r="A2" s="2" t="s">
        <v>72</v>
      </c>
      <c r="B2" s="1">
        <v>100</v>
      </c>
      <c r="C2" s="1">
        <v>44.44</v>
      </c>
      <c r="D2" s="1">
        <v>57.58</v>
      </c>
      <c r="E2" s="1">
        <v>51.52</v>
      </c>
      <c r="F2" s="1">
        <v>51.52</v>
      </c>
      <c r="G2" s="1">
        <v>50</v>
      </c>
      <c r="H2" s="1">
        <v>46.43</v>
      </c>
      <c r="I2" s="1">
        <v>45.45</v>
      </c>
      <c r="J2" s="1">
        <v>41.67</v>
      </c>
      <c r="K2" s="1">
        <v>45.71</v>
      </c>
      <c r="L2" s="1">
        <v>41.67</v>
      </c>
      <c r="M2" s="1">
        <v>41.67</v>
      </c>
      <c r="N2" s="1">
        <v>41.67</v>
      </c>
      <c r="O2" s="1">
        <v>41.67</v>
      </c>
    </row>
    <row r="3" spans="1:15" x14ac:dyDescent="0.25">
      <c r="A3" s="2" t="s">
        <v>73</v>
      </c>
      <c r="B3" s="1">
        <v>44.44</v>
      </c>
      <c r="C3" s="1">
        <v>100</v>
      </c>
      <c r="D3" s="1">
        <v>46.51</v>
      </c>
      <c r="E3" s="1">
        <v>53.49</v>
      </c>
      <c r="F3" s="1">
        <v>55</v>
      </c>
      <c r="G3" s="1">
        <v>63.64</v>
      </c>
      <c r="H3" s="1">
        <v>56.41</v>
      </c>
      <c r="I3" s="1">
        <v>60</v>
      </c>
      <c r="J3" s="1">
        <v>71.739999999999995</v>
      </c>
      <c r="K3" s="1">
        <v>69.569999999999993</v>
      </c>
      <c r="L3" s="1">
        <v>73.91</v>
      </c>
      <c r="M3" s="1">
        <v>73.91</v>
      </c>
      <c r="N3" s="1">
        <v>73.91</v>
      </c>
      <c r="O3" s="1">
        <v>73.91</v>
      </c>
    </row>
    <row r="4" spans="1:15" x14ac:dyDescent="0.25">
      <c r="A4" s="2" t="s">
        <v>74</v>
      </c>
      <c r="B4" s="1">
        <v>57.58</v>
      </c>
      <c r="C4" s="1">
        <v>46.51</v>
      </c>
      <c r="D4" s="1">
        <v>100</v>
      </c>
      <c r="E4" s="1">
        <v>83.33</v>
      </c>
      <c r="F4" s="1">
        <v>80.39</v>
      </c>
      <c r="G4" s="1">
        <v>62.79</v>
      </c>
      <c r="H4" s="1">
        <v>58.97</v>
      </c>
      <c r="I4" s="1">
        <v>60.42</v>
      </c>
      <c r="J4" s="1">
        <v>60.47</v>
      </c>
      <c r="K4" s="1">
        <v>64.099999999999994</v>
      </c>
      <c r="L4" s="1">
        <v>58.14</v>
      </c>
      <c r="M4" s="1">
        <v>60.47</v>
      </c>
      <c r="N4" s="1">
        <v>58.14</v>
      </c>
      <c r="O4" s="1">
        <v>60.47</v>
      </c>
    </row>
    <row r="5" spans="1:15" x14ac:dyDescent="0.25">
      <c r="A5" s="2" t="s">
        <v>75</v>
      </c>
      <c r="B5" s="1">
        <v>51.52</v>
      </c>
      <c r="C5" s="1">
        <v>53.49</v>
      </c>
      <c r="D5" s="1">
        <v>83.33</v>
      </c>
      <c r="E5" s="1">
        <v>100</v>
      </c>
      <c r="F5" s="1">
        <v>90.74</v>
      </c>
      <c r="G5" s="1">
        <v>67.44</v>
      </c>
      <c r="H5" s="1">
        <v>61.54</v>
      </c>
      <c r="I5" s="1">
        <v>60.42</v>
      </c>
      <c r="J5" s="1">
        <v>65.12</v>
      </c>
      <c r="K5" s="1">
        <v>62.5</v>
      </c>
      <c r="L5" s="1">
        <v>62.79</v>
      </c>
      <c r="M5" s="1">
        <v>65.12</v>
      </c>
      <c r="N5" s="1">
        <v>62.79</v>
      </c>
      <c r="O5" s="1">
        <v>65.12</v>
      </c>
    </row>
    <row r="6" spans="1:15" x14ac:dyDescent="0.25">
      <c r="A6" s="2" t="s">
        <v>76</v>
      </c>
      <c r="B6" s="1">
        <v>51.52</v>
      </c>
      <c r="C6" s="1">
        <v>55</v>
      </c>
      <c r="D6" s="1">
        <v>80.39</v>
      </c>
      <c r="E6" s="1">
        <v>90.74</v>
      </c>
      <c r="F6" s="1">
        <v>100</v>
      </c>
      <c r="G6" s="1">
        <v>70</v>
      </c>
      <c r="H6" s="1">
        <v>64.099999999999994</v>
      </c>
      <c r="I6" s="1">
        <v>67.5</v>
      </c>
      <c r="J6" s="1">
        <v>67.5</v>
      </c>
      <c r="K6" s="1">
        <v>60.47</v>
      </c>
      <c r="L6" s="1">
        <v>65</v>
      </c>
      <c r="M6" s="1">
        <v>67.5</v>
      </c>
      <c r="N6" s="1">
        <v>65</v>
      </c>
      <c r="O6" s="1">
        <v>67.5</v>
      </c>
    </row>
    <row r="7" spans="1:15" x14ac:dyDescent="0.25">
      <c r="A7" s="2" t="s">
        <v>77</v>
      </c>
      <c r="B7" s="1">
        <v>50</v>
      </c>
      <c r="C7" s="1">
        <v>63.64</v>
      </c>
      <c r="D7" s="1">
        <v>62.79</v>
      </c>
      <c r="E7" s="1">
        <v>67.44</v>
      </c>
      <c r="F7" s="1">
        <v>70</v>
      </c>
      <c r="G7" s="1">
        <v>100</v>
      </c>
      <c r="H7" s="1">
        <v>69.23</v>
      </c>
      <c r="I7" s="1">
        <v>77.27</v>
      </c>
      <c r="J7" s="1">
        <v>76.09</v>
      </c>
      <c r="K7" s="1">
        <v>75</v>
      </c>
      <c r="L7" s="1">
        <v>77.27</v>
      </c>
      <c r="M7" s="1">
        <v>77.27</v>
      </c>
      <c r="N7" s="1">
        <v>77.27</v>
      </c>
      <c r="O7" s="1">
        <v>77.27</v>
      </c>
    </row>
    <row r="8" spans="1:15" x14ac:dyDescent="0.25">
      <c r="A8" s="2" t="s">
        <v>78</v>
      </c>
      <c r="B8" s="1">
        <v>46.43</v>
      </c>
      <c r="C8" s="1">
        <v>56.41</v>
      </c>
      <c r="D8" s="1">
        <v>58.97</v>
      </c>
      <c r="E8" s="1">
        <v>61.54</v>
      </c>
      <c r="F8" s="1">
        <v>64.099999999999994</v>
      </c>
      <c r="G8" s="1">
        <v>69.23</v>
      </c>
      <c r="H8" s="1">
        <v>100</v>
      </c>
      <c r="I8" s="1">
        <v>61.54</v>
      </c>
      <c r="J8" s="1">
        <v>66.67</v>
      </c>
      <c r="K8" s="1">
        <v>64.099999999999994</v>
      </c>
      <c r="L8" s="1">
        <v>66.67</v>
      </c>
      <c r="M8" s="1">
        <v>66.67</v>
      </c>
      <c r="N8" s="1">
        <v>66.67</v>
      </c>
      <c r="O8" s="1">
        <v>66.67</v>
      </c>
    </row>
    <row r="9" spans="1:15" x14ac:dyDescent="0.25">
      <c r="A9" s="2" t="s">
        <v>79</v>
      </c>
      <c r="B9" s="1">
        <v>45.45</v>
      </c>
      <c r="C9" s="1">
        <v>60</v>
      </c>
      <c r="D9" s="1">
        <v>60.42</v>
      </c>
      <c r="E9" s="1">
        <v>60.42</v>
      </c>
      <c r="F9" s="1">
        <v>67.5</v>
      </c>
      <c r="G9" s="1">
        <v>77.27</v>
      </c>
      <c r="H9" s="1">
        <v>61.54</v>
      </c>
      <c r="I9" s="1">
        <v>100</v>
      </c>
      <c r="J9" s="1">
        <v>77.27</v>
      </c>
      <c r="K9" s="1">
        <v>75.56</v>
      </c>
      <c r="L9" s="1">
        <v>75.56</v>
      </c>
      <c r="M9" s="1">
        <v>77.78</v>
      </c>
      <c r="N9" s="1">
        <v>75.56</v>
      </c>
      <c r="O9" s="1">
        <v>77.78</v>
      </c>
    </row>
    <row r="10" spans="1:15" x14ac:dyDescent="0.25">
      <c r="A10" s="2" t="s">
        <v>80</v>
      </c>
      <c r="B10" s="1">
        <v>41.67</v>
      </c>
      <c r="C10" s="1">
        <v>71.739999999999995</v>
      </c>
      <c r="D10" s="1">
        <v>60.47</v>
      </c>
      <c r="E10" s="1">
        <v>65.12</v>
      </c>
      <c r="F10" s="1">
        <v>67.5</v>
      </c>
      <c r="G10" s="1">
        <v>76.09</v>
      </c>
      <c r="H10" s="1">
        <v>66.67</v>
      </c>
      <c r="I10" s="1">
        <v>77.27</v>
      </c>
      <c r="J10" s="1">
        <v>100</v>
      </c>
      <c r="K10" s="1">
        <v>86.96</v>
      </c>
      <c r="L10" s="1">
        <v>95.65</v>
      </c>
      <c r="M10" s="1">
        <v>97.83</v>
      </c>
      <c r="N10" s="1">
        <v>95.65</v>
      </c>
      <c r="O10" s="1">
        <v>97.83</v>
      </c>
    </row>
    <row r="11" spans="1:15" x14ac:dyDescent="0.25">
      <c r="A11" s="2" t="s">
        <v>81</v>
      </c>
      <c r="B11" s="1">
        <v>45.71</v>
      </c>
      <c r="C11" s="1">
        <v>69.569999999999993</v>
      </c>
      <c r="D11" s="1">
        <v>64.099999999999994</v>
      </c>
      <c r="E11" s="1">
        <v>62.5</v>
      </c>
      <c r="F11" s="1">
        <v>60.47</v>
      </c>
      <c r="G11" s="1">
        <v>75</v>
      </c>
      <c r="H11" s="1">
        <v>64.099999999999994</v>
      </c>
      <c r="I11" s="1">
        <v>75.56</v>
      </c>
      <c r="J11" s="1">
        <v>86.96</v>
      </c>
      <c r="K11" s="1">
        <v>100</v>
      </c>
      <c r="L11" s="1">
        <v>91.3</v>
      </c>
      <c r="M11" s="1">
        <v>89.13</v>
      </c>
      <c r="N11" s="1">
        <v>91.3</v>
      </c>
      <c r="O11" s="1">
        <v>89.13</v>
      </c>
    </row>
    <row r="12" spans="1:15" x14ac:dyDescent="0.25">
      <c r="A12" s="2" t="s">
        <v>82</v>
      </c>
      <c r="B12" s="1">
        <v>41.67</v>
      </c>
      <c r="C12" s="1">
        <v>73.91</v>
      </c>
      <c r="D12" s="1">
        <v>58.14</v>
      </c>
      <c r="E12" s="1">
        <v>62.79</v>
      </c>
      <c r="F12" s="1">
        <v>65</v>
      </c>
      <c r="G12" s="1">
        <v>77.27</v>
      </c>
      <c r="H12" s="1">
        <v>66.67</v>
      </c>
      <c r="I12" s="1">
        <v>75.56</v>
      </c>
      <c r="J12" s="1">
        <v>95.65</v>
      </c>
      <c r="K12" s="1">
        <v>91.3</v>
      </c>
      <c r="L12" s="1">
        <v>100</v>
      </c>
      <c r="M12" s="1">
        <v>97.83</v>
      </c>
      <c r="N12" s="1">
        <v>100</v>
      </c>
      <c r="O12" s="1">
        <v>97.83</v>
      </c>
    </row>
    <row r="13" spans="1:15" x14ac:dyDescent="0.25">
      <c r="A13" s="2" t="s">
        <v>83</v>
      </c>
      <c r="B13" s="1">
        <v>41.67</v>
      </c>
      <c r="C13" s="1">
        <v>73.91</v>
      </c>
      <c r="D13" s="1">
        <v>60.47</v>
      </c>
      <c r="E13" s="1">
        <v>65.12</v>
      </c>
      <c r="F13" s="1">
        <v>67.5</v>
      </c>
      <c r="G13" s="1">
        <v>77.27</v>
      </c>
      <c r="H13" s="1">
        <v>66.67</v>
      </c>
      <c r="I13" s="1">
        <v>77.78</v>
      </c>
      <c r="J13" s="1">
        <v>97.83</v>
      </c>
      <c r="K13" s="1">
        <v>89.13</v>
      </c>
      <c r="L13" s="1">
        <v>97.83</v>
      </c>
      <c r="M13" s="1">
        <v>100</v>
      </c>
      <c r="N13" s="1">
        <v>97.83</v>
      </c>
      <c r="O13" s="1">
        <v>100</v>
      </c>
    </row>
    <row r="14" spans="1:15" x14ac:dyDescent="0.25">
      <c r="A14" s="2" t="s">
        <v>84</v>
      </c>
      <c r="B14" s="1">
        <v>41.67</v>
      </c>
      <c r="C14" s="1">
        <v>73.91</v>
      </c>
      <c r="D14" s="1">
        <v>58.14</v>
      </c>
      <c r="E14" s="1">
        <v>62.79</v>
      </c>
      <c r="F14" s="1">
        <v>65</v>
      </c>
      <c r="G14" s="1">
        <v>77.27</v>
      </c>
      <c r="H14" s="1">
        <v>66.67</v>
      </c>
      <c r="I14" s="1">
        <v>75.56</v>
      </c>
      <c r="J14" s="1">
        <v>95.65</v>
      </c>
      <c r="K14" s="1">
        <v>91.3</v>
      </c>
      <c r="L14" s="1">
        <v>100</v>
      </c>
      <c r="M14" s="1">
        <v>97.83</v>
      </c>
      <c r="N14" s="1">
        <v>100</v>
      </c>
      <c r="O14" s="1">
        <v>97.83</v>
      </c>
    </row>
    <row r="15" spans="1:15" x14ac:dyDescent="0.25">
      <c r="A15" s="2" t="s">
        <v>85</v>
      </c>
      <c r="B15" s="1">
        <v>41.67</v>
      </c>
      <c r="C15" s="1">
        <v>73.91</v>
      </c>
      <c r="D15" s="1">
        <v>60.47</v>
      </c>
      <c r="E15" s="1">
        <v>65.12</v>
      </c>
      <c r="F15" s="1">
        <v>67.5</v>
      </c>
      <c r="G15" s="1">
        <v>77.27</v>
      </c>
      <c r="H15" s="1">
        <v>66.67</v>
      </c>
      <c r="I15" s="1">
        <v>77.78</v>
      </c>
      <c r="J15" s="1">
        <v>97.83</v>
      </c>
      <c r="K15" s="1">
        <v>89.13</v>
      </c>
      <c r="L15" s="1">
        <v>97.83</v>
      </c>
      <c r="M15" s="1">
        <v>100</v>
      </c>
      <c r="N15" s="1">
        <v>97.83</v>
      </c>
      <c r="O15" s="1">
        <v>100</v>
      </c>
    </row>
  </sheetData>
  <phoneticPr fontId="1" type="noConversion"/>
  <conditionalFormatting sqref="B2:O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5"/>
  <sheetViews>
    <sheetView workbookViewId="0">
      <selection activeCell="I25" sqref="I25"/>
    </sheetView>
  </sheetViews>
  <sheetFormatPr defaultRowHeight="13.8" x14ac:dyDescent="0.25"/>
  <cols>
    <col min="1" max="16384" width="8.88671875" style="1"/>
  </cols>
  <sheetData>
    <row r="1" spans="1:15" x14ac:dyDescent="0.25">
      <c r="A1" s="2"/>
      <c r="B1" s="2" t="s">
        <v>86</v>
      </c>
      <c r="C1" s="2" t="s">
        <v>87</v>
      </c>
      <c r="D1" s="2" t="s">
        <v>88</v>
      </c>
      <c r="E1" s="2" t="s">
        <v>89</v>
      </c>
      <c r="F1" s="2" t="s">
        <v>90</v>
      </c>
      <c r="G1" s="2" t="s">
        <v>91</v>
      </c>
      <c r="H1" s="2" t="s">
        <v>92</v>
      </c>
      <c r="I1" s="2" t="s">
        <v>93</v>
      </c>
      <c r="J1" s="2" t="s">
        <v>94</v>
      </c>
      <c r="K1" s="2" t="s">
        <v>95</v>
      </c>
      <c r="L1" s="2" t="s">
        <v>96</v>
      </c>
      <c r="M1" s="2" t="s">
        <v>97</v>
      </c>
      <c r="N1" s="2" t="s">
        <v>98</v>
      </c>
      <c r="O1" s="2" t="s">
        <v>99</v>
      </c>
    </row>
    <row r="2" spans="1:15" x14ac:dyDescent="0.25">
      <c r="A2" s="2" t="s">
        <v>86</v>
      </c>
      <c r="B2" s="1">
        <v>100</v>
      </c>
    </row>
    <row r="3" spans="1:15" x14ac:dyDescent="0.25">
      <c r="A3" s="2" t="s">
        <v>87</v>
      </c>
      <c r="C3" s="1">
        <v>100</v>
      </c>
    </row>
    <row r="4" spans="1:15" x14ac:dyDescent="0.25">
      <c r="A4" s="2" t="s">
        <v>88</v>
      </c>
      <c r="D4" s="1">
        <v>100</v>
      </c>
      <c r="E4" s="1">
        <v>80.77</v>
      </c>
      <c r="F4" s="1">
        <v>80.77</v>
      </c>
    </row>
    <row r="5" spans="1:15" x14ac:dyDescent="0.25">
      <c r="A5" s="2" t="s">
        <v>89</v>
      </c>
      <c r="D5" s="1">
        <v>80.77</v>
      </c>
      <c r="E5" s="1">
        <v>100</v>
      </c>
      <c r="F5" s="1">
        <v>100</v>
      </c>
    </row>
    <row r="6" spans="1:15" x14ac:dyDescent="0.25">
      <c r="A6" s="2" t="s">
        <v>90</v>
      </c>
      <c r="D6" s="1">
        <v>80.77</v>
      </c>
      <c r="E6" s="1">
        <v>100</v>
      </c>
      <c r="F6" s="1">
        <v>100</v>
      </c>
    </row>
    <row r="7" spans="1:15" x14ac:dyDescent="0.25">
      <c r="A7" s="2" t="s">
        <v>91</v>
      </c>
      <c r="G7" s="1">
        <v>100</v>
      </c>
      <c r="H7" s="1">
        <v>90</v>
      </c>
    </row>
    <row r="8" spans="1:15" x14ac:dyDescent="0.25">
      <c r="A8" s="2" t="s">
        <v>92</v>
      </c>
      <c r="G8" s="1">
        <v>90</v>
      </c>
      <c r="H8" s="1">
        <v>100</v>
      </c>
    </row>
    <row r="9" spans="1:15" x14ac:dyDescent="0.25">
      <c r="A9" s="2" t="s">
        <v>93</v>
      </c>
      <c r="I9" s="1">
        <v>100</v>
      </c>
    </row>
    <row r="10" spans="1:15" x14ac:dyDescent="0.25">
      <c r="A10" s="2" t="s">
        <v>94</v>
      </c>
      <c r="J10" s="1">
        <v>100</v>
      </c>
      <c r="O10" s="1">
        <v>75</v>
      </c>
    </row>
    <row r="11" spans="1:15" x14ac:dyDescent="0.25">
      <c r="A11" s="2" t="s">
        <v>95</v>
      </c>
      <c r="K11" s="1">
        <v>100</v>
      </c>
      <c r="L11" s="1">
        <v>90.91</v>
      </c>
      <c r="M11" s="1">
        <v>72.73</v>
      </c>
      <c r="N11" s="1">
        <v>90.91</v>
      </c>
    </row>
    <row r="12" spans="1:15" x14ac:dyDescent="0.25">
      <c r="A12" s="2" t="s">
        <v>96</v>
      </c>
      <c r="K12" s="1">
        <v>90.91</v>
      </c>
      <c r="L12" s="1">
        <v>100</v>
      </c>
      <c r="M12" s="1">
        <v>81.819999999999993</v>
      </c>
      <c r="N12" s="1">
        <v>100</v>
      </c>
    </row>
    <row r="13" spans="1:15" x14ac:dyDescent="0.25">
      <c r="A13" s="2" t="s">
        <v>97</v>
      </c>
      <c r="K13" s="1">
        <v>72.73</v>
      </c>
      <c r="L13" s="1">
        <v>81.819999999999993</v>
      </c>
      <c r="M13" s="1">
        <v>100</v>
      </c>
      <c r="N13" s="1">
        <v>81.819999999999993</v>
      </c>
    </row>
    <row r="14" spans="1:15" x14ac:dyDescent="0.25">
      <c r="A14" s="2" t="s">
        <v>98</v>
      </c>
      <c r="K14" s="1">
        <v>90.91</v>
      </c>
      <c r="L14" s="1">
        <v>100</v>
      </c>
      <c r="M14" s="1">
        <v>81.819999999999993</v>
      </c>
      <c r="N14" s="1">
        <v>100</v>
      </c>
    </row>
    <row r="15" spans="1:15" x14ac:dyDescent="0.25">
      <c r="A15" s="2" t="s">
        <v>99</v>
      </c>
      <c r="J15" s="1">
        <v>75</v>
      </c>
      <c r="O15" s="1">
        <v>100</v>
      </c>
    </row>
  </sheetData>
  <phoneticPr fontId="1" type="noConversion"/>
  <conditionalFormatting sqref="B2:O1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</vt:lpstr>
      <vt:lpstr>B</vt:lpstr>
      <vt:lpstr>M</vt:lpstr>
      <vt:lpstr>R</vt:lpstr>
      <vt:lpstr>SS</vt:lpstr>
      <vt:lpstr>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enovo</cp:lastModifiedBy>
  <dcterms:created xsi:type="dcterms:W3CDTF">2021-06-24T05:15:51Z</dcterms:created>
  <dcterms:modified xsi:type="dcterms:W3CDTF">2021-06-24T05:39:15Z</dcterms:modified>
</cp:coreProperties>
</file>